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Additional File 2" sheetId="1" r:id="rId3"/>
  </sheets>
  <definedNames/>
  <calcPr/>
</workbook>
</file>

<file path=xl/sharedStrings.xml><?xml version="1.0" encoding="utf-8"?>
<sst xmlns="http://schemas.openxmlformats.org/spreadsheetml/2006/main" count="743" uniqueCount="239">
  <si>
    <t>Additional File 2: List of Pseudomonas syringae strains selected for phylogenetic analysis</t>
  </si>
  <si>
    <t>Strain</t>
  </si>
  <si>
    <t>Identification at reception</t>
  </si>
  <si>
    <t>Substrate</t>
  </si>
  <si>
    <t xml:space="preserve">Substrate category </t>
  </si>
  <si>
    <t>Phylogroup</t>
  </si>
  <si>
    <t>NCBI genome accession number</t>
  </si>
  <si>
    <t>Host class</t>
  </si>
  <si>
    <t>cts-based phylogenetic analysis</t>
  </si>
  <si>
    <t>MLST-based phylogenetic analysis</t>
  </si>
  <si>
    <t>core and pan-genome analysis</t>
  </si>
  <si>
    <t>ANI analysis</t>
  </si>
  <si>
    <t>P. syringae</t>
  </si>
  <si>
    <t>Helianthus annuus</t>
  </si>
  <si>
    <t>Plant</t>
  </si>
  <si>
    <t>PG 02</t>
  </si>
  <si>
    <t>dicot</t>
  </si>
  <si>
    <t>Triticum aestivum</t>
  </si>
  <si>
    <t>monocot</t>
  </si>
  <si>
    <t>B64</t>
  </si>
  <si>
    <t>NZ_CM001763.1</t>
  </si>
  <si>
    <t>SM</t>
  </si>
  <si>
    <t>NZ_CM001986.1</t>
  </si>
  <si>
    <t>BRIP34876</t>
  </si>
  <si>
    <t>AMXK00000000</t>
  </si>
  <si>
    <t>BRIP34881</t>
  </si>
  <si>
    <t>Secale cereale</t>
  </si>
  <si>
    <t>AMXL00000000</t>
  </si>
  <si>
    <t>BRIP39023</t>
  </si>
  <si>
    <t>AMZX00000000</t>
  </si>
  <si>
    <t>CRAFRU12</t>
  </si>
  <si>
    <t>Corylus avellana</t>
  </si>
  <si>
    <t>ATSV00000000</t>
  </si>
  <si>
    <t>-</t>
  </si>
  <si>
    <t>DSM50252</t>
  </si>
  <si>
    <t>Beta vulgaris</t>
  </si>
  <si>
    <t>AEAN00000000</t>
  </si>
  <si>
    <t>HS191</t>
  </si>
  <si>
    <t>Panicum miliaceum</t>
  </si>
  <si>
    <t>Z_CP006256.1</t>
  </si>
  <si>
    <t>B301D</t>
  </si>
  <si>
    <t>Pyrus communis</t>
  </si>
  <si>
    <t>CP005969.1</t>
  </si>
  <si>
    <t>PP1</t>
  </si>
  <si>
    <t>Pisum sativum</t>
  </si>
  <si>
    <t>AUZR00000000</t>
  </si>
  <si>
    <t>CC1458</t>
  </si>
  <si>
    <t>Primula sp</t>
  </si>
  <si>
    <t>PG 02b</t>
  </si>
  <si>
    <t>AVEN00000000</t>
  </si>
  <si>
    <t>CC440</t>
  </si>
  <si>
    <t>Cucumis melo</t>
  </si>
  <si>
    <t>AVEC00000000</t>
  </si>
  <si>
    <t>CC94</t>
  </si>
  <si>
    <t>PG 02d</t>
  </si>
  <si>
    <t>AVEA00000000</t>
  </si>
  <si>
    <t>B728a</t>
  </si>
  <si>
    <t>P. syringae pv. syringae</t>
  </si>
  <si>
    <t>Phaseolus vulgaris</t>
  </si>
  <si>
    <t>CP000075.1</t>
  </si>
  <si>
    <t>CC457</t>
  </si>
  <si>
    <t>AVEB00000000</t>
  </si>
  <si>
    <t>ISPave013</t>
  </si>
  <si>
    <t xml:space="preserve">P. syringae pv. avellanea </t>
  </si>
  <si>
    <t>NZ_AKCJ00000000</t>
  </si>
  <si>
    <t>ISPave037</t>
  </si>
  <si>
    <t>P. syringae pv. avellanea</t>
  </si>
  <si>
    <t>AKCK00000000</t>
  </si>
  <si>
    <t>M301072</t>
  </si>
  <si>
    <t>P. syringae pv. Japonica</t>
  </si>
  <si>
    <t>Hordeum vulgare</t>
  </si>
  <si>
    <t>AEAH00000000</t>
  </si>
  <si>
    <t>DC3000</t>
  </si>
  <si>
    <t>P. syringae pv. tomato</t>
  </si>
  <si>
    <t>Solanum lycopersicum</t>
  </si>
  <si>
    <t>PG 01a</t>
  </si>
  <si>
    <t>NC_004578</t>
  </si>
  <si>
    <t>ICMP18804</t>
  </si>
  <si>
    <t>Actinidia chinensis</t>
  </si>
  <si>
    <t>ANJE00000000</t>
  </si>
  <si>
    <t>ICMP18807</t>
  </si>
  <si>
    <t>AOKG00000000</t>
  </si>
  <si>
    <t>ICMP3923</t>
  </si>
  <si>
    <t>AOJV00000000</t>
  </si>
  <si>
    <t>ICMP9617</t>
  </si>
  <si>
    <t>AOKP00000000</t>
  </si>
  <si>
    <t>LMG5095</t>
  </si>
  <si>
    <t>JFZI00000000</t>
  </si>
  <si>
    <t>CC1586</t>
  </si>
  <si>
    <t>Lake water</t>
  </si>
  <si>
    <t>Fresh water &amp; epilithic biofilm</t>
  </si>
  <si>
    <t>PG 10c</t>
  </si>
  <si>
    <t>BS0002</t>
  </si>
  <si>
    <t>P. viridiflava</t>
  </si>
  <si>
    <t>Actinidia deliciosa</t>
  </si>
  <si>
    <t>PG 07a</t>
  </si>
  <si>
    <t>UB246</t>
  </si>
  <si>
    <t>Stream water</t>
  </si>
  <si>
    <t>PG 13a</t>
  </si>
  <si>
    <t>AVEQ00000000</t>
  </si>
  <si>
    <t>CFBP2067</t>
  </si>
  <si>
    <t xml:space="preserve">P. syringae pv. helianthi </t>
  </si>
  <si>
    <t>PG 06</t>
  </si>
  <si>
    <t>CC1582</t>
  </si>
  <si>
    <t>Epilithic biofilm</t>
  </si>
  <si>
    <t>AVDW00000000</t>
  </si>
  <si>
    <t>CC1583</t>
  </si>
  <si>
    <t>PG 10a</t>
  </si>
  <si>
    <t>AVEF00000000</t>
  </si>
  <si>
    <t>PSy642</t>
  </si>
  <si>
    <t>Unidentified plant on Virginia campus</t>
  </si>
  <si>
    <t>PG 02c</t>
  </si>
  <si>
    <t>MAFF301020</t>
  </si>
  <si>
    <t xml:space="preserve">P. syringae pv. mori </t>
  </si>
  <si>
    <t>Morus alba</t>
  </si>
  <si>
    <t>PG 03</t>
  </si>
  <si>
    <t>AEAG00000000</t>
  </si>
  <si>
    <t>CMO0085</t>
  </si>
  <si>
    <t>Rain</t>
  </si>
  <si>
    <t>Precipitations</t>
  </si>
  <si>
    <t>PG 08</t>
  </si>
  <si>
    <t>CMO0110</t>
  </si>
  <si>
    <t>CCE0915</t>
  </si>
  <si>
    <t>Litter</t>
  </si>
  <si>
    <t>LYR0002</t>
  </si>
  <si>
    <t>1_6</t>
  </si>
  <si>
    <t xml:space="preserve">P. syringae pv. oryzae </t>
  </si>
  <si>
    <t>Oryza sativa</t>
  </si>
  <si>
    <t>PG 04</t>
  </si>
  <si>
    <t>ABZR00000000</t>
  </si>
  <si>
    <t>TA043</t>
  </si>
  <si>
    <t>AVDV00000000</t>
  </si>
  <si>
    <t>CMW0020</t>
  </si>
  <si>
    <t>River water</t>
  </si>
  <si>
    <t>PG 09c</t>
  </si>
  <si>
    <t>SZ0045</t>
  </si>
  <si>
    <t>CCE0103</t>
  </si>
  <si>
    <t>Alpine meadow</t>
  </si>
  <si>
    <t>Snowpack</t>
  </si>
  <si>
    <t>CLA0302</t>
  </si>
  <si>
    <t>PG 13b</t>
  </si>
  <si>
    <t>CC1630</t>
  </si>
  <si>
    <t>Onobrychis viciifolia</t>
  </si>
  <si>
    <t>AVED00000000</t>
  </si>
  <si>
    <t>CC1470</t>
  </si>
  <si>
    <t>CCE0100</t>
  </si>
  <si>
    <t>PG 10d</t>
  </si>
  <si>
    <t>CC1557</t>
  </si>
  <si>
    <t>PG 10b</t>
  </si>
  <si>
    <t>AVEH00000000</t>
  </si>
  <si>
    <t>CC1559</t>
  </si>
  <si>
    <t>PG 01b</t>
  </si>
  <si>
    <t>AVEG00000000</t>
  </si>
  <si>
    <t>TA0002</t>
  </si>
  <si>
    <t>T1</t>
  </si>
  <si>
    <t>TA0006</t>
  </si>
  <si>
    <t>PG 09b</t>
  </si>
  <si>
    <t>SZ0030</t>
  </si>
  <si>
    <t>Malus pumila, leaf</t>
  </si>
  <si>
    <t>dicot?</t>
  </si>
  <si>
    <t>PavBPIC631</t>
  </si>
  <si>
    <t>P. avellanea Type strain</t>
  </si>
  <si>
    <t>CCV0213</t>
  </si>
  <si>
    <t>PG 10g</t>
  </si>
  <si>
    <t>MAFF301315</t>
  </si>
  <si>
    <t>P. syringae pv. lachrymans</t>
  </si>
  <si>
    <t>Cucumis sativus</t>
  </si>
  <si>
    <t>AEAF00000000</t>
  </si>
  <si>
    <t>PsyCit7</t>
  </si>
  <si>
    <t>Plant in Tech campus</t>
  </si>
  <si>
    <t>PG 02a</t>
  </si>
  <si>
    <t>AEAJ00000000</t>
  </si>
  <si>
    <t>CC1416</t>
  </si>
  <si>
    <t>AVEP00000000</t>
  </si>
  <si>
    <t>CC1417</t>
  </si>
  <si>
    <t>PG 09a</t>
  </si>
  <si>
    <t>AVEO00000000</t>
  </si>
  <si>
    <t>USA0102</t>
  </si>
  <si>
    <t>CCV0567</t>
  </si>
  <si>
    <t>P. cichorii</t>
  </si>
  <si>
    <t>PG 11</t>
  </si>
  <si>
    <t>USA0032</t>
  </si>
  <si>
    <t>PG 10e</t>
  </si>
  <si>
    <t>CFBP4407</t>
  </si>
  <si>
    <t xml:space="preserve">P. cichorii </t>
  </si>
  <si>
    <t>Lactuca sativa</t>
  </si>
  <si>
    <t>MAFF302941</t>
  </si>
  <si>
    <t>P. syringae pv. miricae</t>
  </si>
  <si>
    <t>Myrica rubra</t>
  </si>
  <si>
    <t>PmaES4326</t>
  </si>
  <si>
    <t>P. cannabina pv. Asilensis</t>
  </si>
  <si>
    <t>Raphanus sativus</t>
  </si>
  <si>
    <t>PG 05</t>
  </si>
  <si>
    <t>AEAK00000000</t>
  </si>
  <si>
    <t>GAW0203</t>
  </si>
  <si>
    <t>Irrigation canal water</t>
  </si>
  <si>
    <t>USA0035</t>
  </si>
  <si>
    <t>PG 02e</t>
  </si>
  <si>
    <t>CSZ0761</t>
  </si>
  <si>
    <t>CC1629</t>
  </si>
  <si>
    <t>Avena sativa</t>
  </si>
  <si>
    <t>AVEE00000000</t>
  </si>
  <si>
    <t>TA0019</t>
  </si>
  <si>
    <t>M302091</t>
  </si>
  <si>
    <t xml:space="preserve">P. syringae pv. actinidae </t>
  </si>
  <si>
    <t>AEAL00000000</t>
  </si>
  <si>
    <t>CC0301</t>
  </si>
  <si>
    <t>TA0003</t>
  </si>
  <si>
    <t>GAW0112</t>
  </si>
  <si>
    <t>PG 12a</t>
  </si>
  <si>
    <t>GAW0113</t>
  </si>
  <si>
    <t>PG 12b</t>
  </si>
  <si>
    <t>H5E1</t>
  </si>
  <si>
    <t>P. syringae pv. Pisi</t>
  </si>
  <si>
    <t>CC1524</t>
  </si>
  <si>
    <t>AVEK00000000</t>
  </si>
  <si>
    <t>CC1513</t>
  </si>
  <si>
    <t>Hutchinsia alpina</t>
  </si>
  <si>
    <t>AVEL00000000</t>
  </si>
  <si>
    <t>CC1427</t>
  </si>
  <si>
    <t>CLA0275</t>
  </si>
  <si>
    <t>PA459</t>
  </si>
  <si>
    <t>P. syringae pv. actinidiae</t>
  </si>
  <si>
    <t>http://pacu.facom.ufms.br/blast_kiwi/blast.html</t>
  </si>
  <si>
    <t>CCE0153</t>
  </si>
  <si>
    <t>PG 10f</t>
  </si>
  <si>
    <t>CC1532</t>
  </si>
  <si>
    <t>1448A</t>
  </si>
  <si>
    <t>P. syringae pv. Phaseolicola</t>
  </si>
  <si>
    <t>Ethiopia</t>
  </si>
  <si>
    <t>Pph1448A</t>
  </si>
  <si>
    <t>http://genome.ppws.vt.edu/cgi-bin/MLST/home.pl</t>
  </si>
  <si>
    <t>FMU107</t>
  </si>
  <si>
    <t xml:space="preserve">P. viridiflava </t>
  </si>
  <si>
    <t>Brassica rapa subspecies pekinensis</t>
  </si>
  <si>
    <t>PG 07b</t>
  </si>
  <si>
    <t>6B4</t>
  </si>
  <si>
    <t>P. rhizosphaerae</t>
  </si>
  <si>
    <t>Water phase of Clou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  <sz val="12.0"/>
      <name val="Times New Roman"/>
    </font>
    <font>
      <sz val="12.0"/>
      <name val="Times New Roman"/>
    </font>
    <font>
      <sz val="12.0"/>
      <color rgb="FF000000"/>
      <name val="Times New Roman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>
      <left/>
      <right/>
      <top/>
      <bottom/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/>
    </xf>
    <xf borderId="0" fillId="0" fontId="1" numFmtId="0" xfId="0" applyAlignment="1" applyFont="1">
      <alignment horizontal="left"/>
    </xf>
    <xf borderId="0" fillId="0" fontId="2" numFmtId="0" xfId="0" applyFont="1"/>
    <xf borderId="0" fillId="0" fontId="2" numFmtId="0" xfId="0" applyAlignment="1" applyFont="1">
      <alignment horizontal="left"/>
    </xf>
    <xf borderId="0" fillId="0" fontId="2" numFmtId="0" xfId="0" applyAlignment="1" applyFont="1">
      <alignment horizontal="left" vertical="center" wrapText="1"/>
    </xf>
    <xf borderId="0" fillId="0" fontId="2" numFmtId="0" xfId="0" applyAlignment="1" applyFont="1">
      <alignment vertical="center" wrapText="1"/>
    </xf>
    <xf borderId="0" fillId="0" fontId="2" numFmtId="0" xfId="0" applyAlignment="1" applyFont="1">
      <alignment vertical="center" wrapText="1"/>
    </xf>
    <xf borderId="0" fillId="0" fontId="2" numFmtId="0" xfId="0" applyAlignment="1" applyFont="1">
      <alignment horizontal="center" vertical="center" wrapText="1"/>
    </xf>
    <xf borderId="0" fillId="0" fontId="3" numFmtId="0" xfId="0" applyAlignment="1" applyFont="1">
      <alignment horizontal="center" vertical="center" wrapText="1"/>
    </xf>
    <xf borderId="0" fillId="0" fontId="2" numFmtId="0" xfId="0" applyAlignment="1" applyFont="1">
      <alignment horizontal="right"/>
    </xf>
    <xf borderId="0" fillId="0" fontId="2" numFmtId="0" xfId="0" applyAlignment="1" applyFont="1">
      <alignment horizontal="center"/>
    </xf>
    <xf borderId="0" fillId="0" fontId="2" numFmtId="0" xfId="0" applyAlignment="1" applyFont="1">
      <alignment horizontal="center"/>
    </xf>
    <xf borderId="0" fillId="2" fontId="3" numFmtId="0" xfId="0" applyAlignment="1" applyFill="1" applyFont="1">
      <alignment/>
    </xf>
    <xf borderId="0" fillId="0" fontId="2" numFmtId="0" xfId="0" applyAlignment="1" applyFont="1">
      <alignment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ySplit="3.0" topLeftCell="A4" activePane="bottomLeft" state="frozen"/>
      <selection activeCell="B5" sqref="B5" pane="bottomLeft"/>
    </sheetView>
  </sheetViews>
  <sheetFormatPr customHeight="1" defaultColWidth="17.29" defaultRowHeight="15.0"/>
  <cols>
    <col customWidth="1" min="1" max="1" width="16.71"/>
    <col customWidth="1" min="2" max="2" width="27.57"/>
    <col customWidth="1" min="3" max="3" width="35.71"/>
    <col customWidth="1" min="4" max="4" width="32.86"/>
    <col customWidth="1" min="5" max="5" width="18.14"/>
    <col customWidth="1" min="6" max="6" width="48.0"/>
    <col customWidth="1" min="7" max="7" width="11.43"/>
    <col customWidth="1" min="8" max="10" width="26.29"/>
    <col customWidth="1" min="11" max="11" width="17.57"/>
    <col customWidth="1" min="12" max="27" width="8.71"/>
  </cols>
  <sheetData>
    <row r="1" ht="12.75" customHeight="1">
      <c r="A1" s="1" t="s">
        <v>0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ht="12.75" customHeight="1">
      <c r="A2" s="3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ht="34.5" customHeight="1">
      <c r="A3" s="4" t="s">
        <v>1</v>
      </c>
      <c r="B3" s="5" t="s">
        <v>2</v>
      </c>
      <c r="C3" s="6" t="s">
        <v>3</v>
      </c>
      <c r="D3" s="6" t="s">
        <v>4</v>
      </c>
      <c r="E3" s="6" t="s">
        <v>5</v>
      </c>
      <c r="F3" s="5" t="s">
        <v>6</v>
      </c>
      <c r="G3" s="5" t="s">
        <v>7</v>
      </c>
      <c r="H3" s="7" t="s">
        <v>8</v>
      </c>
      <c r="I3" s="8" t="s">
        <v>9</v>
      </c>
      <c r="J3" s="7" t="s">
        <v>10</v>
      </c>
      <c r="K3" s="7" t="s">
        <v>11</v>
      </c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</row>
    <row r="4" ht="12.75" customHeight="1">
      <c r="A4" s="9">
        <v>1845.0</v>
      </c>
      <c r="B4" s="2" t="s">
        <v>12</v>
      </c>
      <c r="C4" s="2" t="s">
        <v>13</v>
      </c>
      <c r="D4" s="2" t="s">
        <v>14</v>
      </c>
      <c r="E4" s="2" t="s">
        <v>15</v>
      </c>
      <c r="F4" s="2"/>
      <c r="G4" s="2" t="s">
        <v>16</v>
      </c>
      <c r="H4" s="10" t="str">
        <f t="shared" ref="H4:K4" si="1">"+"</f>
        <v>+</v>
      </c>
      <c r="I4" s="11" t="str">
        <f t="shared" si="1"/>
        <v>+</v>
      </c>
      <c r="J4" s="11" t="str">
        <f t="shared" si="1"/>
        <v>+</v>
      </c>
      <c r="K4" s="11" t="str">
        <f t="shared" si="1"/>
        <v>+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ht="12.75" customHeight="1">
      <c r="A5" s="9">
        <v>2507.0</v>
      </c>
      <c r="B5" s="2" t="s">
        <v>12</v>
      </c>
      <c r="C5" s="2" t="s">
        <v>17</v>
      </c>
      <c r="D5" s="2" t="s">
        <v>14</v>
      </c>
      <c r="E5" s="2" t="s">
        <v>15</v>
      </c>
      <c r="F5" s="2"/>
      <c r="G5" s="2" t="s">
        <v>18</v>
      </c>
      <c r="H5" s="10" t="str">
        <f t="shared" ref="H5:K5" si="2">"+"</f>
        <v>+</v>
      </c>
      <c r="I5" s="11" t="str">
        <f t="shared" si="2"/>
        <v>+</v>
      </c>
      <c r="J5" s="11" t="str">
        <f t="shared" si="2"/>
        <v>+</v>
      </c>
      <c r="K5" s="11" t="str">
        <f t="shared" si="2"/>
        <v>+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ht="12.75" customHeight="1">
      <c r="A6" s="3" t="s">
        <v>19</v>
      </c>
      <c r="B6" s="2" t="s">
        <v>12</v>
      </c>
      <c r="C6" s="2" t="s">
        <v>17</v>
      </c>
      <c r="D6" s="2" t="s">
        <v>14</v>
      </c>
      <c r="E6" s="2" t="s">
        <v>15</v>
      </c>
      <c r="F6" s="2" t="s">
        <v>20</v>
      </c>
      <c r="G6" s="2" t="s">
        <v>18</v>
      </c>
      <c r="H6" s="10" t="str">
        <f t="shared" ref="H6:K6" si="3">"+"</f>
        <v>+</v>
      </c>
      <c r="I6" s="11" t="str">
        <f t="shared" si="3"/>
        <v>+</v>
      </c>
      <c r="J6" s="11" t="str">
        <f t="shared" si="3"/>
        <v>+</v>
      </c>
      <c r="K6" s="11" t="str">
        <f t="shared" si="3"/>
        <v>+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ht="12.75" customHeight="1">
      <c r="A7" s="3" t="s">
        <v>21</v>
      </c>
      <c r="B7" s="2" t="s">
        <v>12</v>
      </c>
      <c r="C7" s="2" t="s">
        <v>17</v>
      </c>
      <c r="D7" s="2" t="s">
        <v>14</v>
      </c>
      <c r="E7" s="2" t="s">
        <v>15</v>
      </c>
      <c r="F7" s="2" t="s">
        <v>22</v>
      </c>
      <c r="G7" s="2" t="s">
        <v>18</v>
      </c>
      <c r="H7" s="10" t="str">
        <f t="shared" ref="H7:K7" si="4">"+"</f>
        <v>+</v>
      </c>
      <c r="I7" s="11" t="str">
        <f t="shared" si="4"/>
        <v>+</v>
      </c>
      <c r="J7" s="11" t="str">
        <f t="shared" si="4"/>
        <v>+</v>
      </c>
      <c r="K7" s="11" t="str">
        <f t="shared" si="4"/>
        <v>+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ht="12.75" customHeight="1">
      <c r="A8" s="3" t="s">
        <v>23</v>
      </c>
      <c r="B8" s="2" t="s">
        <v>12</v>
      </c>
      <c r="C8" s="2" t="s">
        <v>17</v>
      </c>
      <c r="D8" s="2" t="s">
        <v>14</v>
      </c>
      <c r="E8" s="2" t="s">
        <v>15</v>
      </c>
      <c r="F8" s="2" t="s">
        <v>24</v>
      </c>
      <c r="G8" s="2" t="s">
        <v>18</v>
      </c>
      <c r="H8" s="10" t="str">
        <f t="shared" ref="H8:K8" si="5">"+"</f>
        <v>+</v>
      </c>
      <c r="I8" s="11" t="str">
        <f t="shared" si="5"/>
        <v>+</v>
      </c>
      <c r="J8" s="11" t="str">
        <f t="shared" si="5"/>
        <v>+</v>
      </c>
      <c r="K8" s="11" t="str">
        <f t="shared" si="5"/>
        <v>+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ht="12.75" customHeight="1">
      <c r="A9" s="3" t="s">
        <v>25</v>
      </c>
      <c r="B9" s="2" t="s">
        <v>12</v>
      </c>
      <c r="C9" s="2" t="s">
        <v>26</v>
      </c>
      <c r="D9" s="2" t="s">
        <v>14</v>
      </c>
      <c r="E9" s="2" t="s">
        <v>15</v>
      </c>
      <c r="F9" s="2" t="s">
        <v>27</v>
      </c>
      <c r="G9" s="2" t="s">
        <v>18</v>
      </c>
      <c r="H9" s="10" t="str">
        <f t="shared" ref="H9:K9" si="6">"+"</f>
        <v>+</v>
      </c>
      <c r="I9" s="11" t="str">
        <f t="shared" si="6"/>
        <v>+</v>
      </c>
      <c r="J9" s="11" t="str">
        <f t="shared" si="6"/>
        <v>+</v>
      </c>
      <c r="K9" s="11" t="str">
        <f t="shared" si="6"/>
        <v>+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ht="12.75" customHeight="1">
      <c r="A10" s="3" t="s">
        <v>28</v>
      </c>
      <c r="B10" s="2" t="s">
        <v>12</v>
      </c>
      <c r="C10" s="2" t="s">
        <v>26</v>
      </c>
      <c r="D10" s="2" t="s">
        <v>14</v>
      </c>
      <c r="E10" s="2" t="s">
        <v>15</v>
      </c>
      <c r="F10" s="2" t="s">
        <v>29</v>
      </c>
      <c r="G10" s="2" t="s">
        <v>18</v>
      </c>
      <c r="H10" s="10" t="str">
        <f t="shared" ref="H10:K10" si="7">"+"</f>
        <v>+</v>
      </c>
      <c r="I10" s="11" t="str">
        <f t="shared" si="7"/>
        <v>+</v>
      </c>
      <c r="J10" s="11" t="str">
        <f t="shared" si="7"/>
        <v>+</v>
      </c>
      <c r="K10" s="11" t="str">
        <f t="shared" si="7"/>
        <v>+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ht="12.75" customHeight="1">
      <c r="A11" s="3" t="s">
        <v>30</v>
      </c>
      <c r="B11" s="2" t="s">
        <v>12</v>
      </c>
      <c r="C11" s="2" t="s">
        <v>31</v>
      </c>
      <c r="D11" s="2" t="s">
        <v>14</v>
      </c>
      <c r="E11" s="2" t="s">
        <v>15</v>
      </c>
      <c r="F11" s="2" t="s">
        <v>32</v>
      </c>
      <c r="G11" s="2" t="s">
        <v>16</v>
      </c>
      <c r="H11" s="10" t="str">
        <f t="shared" ref="H11:J11" si="8">"+"</f>
        <v>+</v>
      </c>
      <c r="I11" s="11" t="str">
        <f t="shared" si="8"/>
        <v>+</v>
      </c>
      <c r="J11" s="11" t="str">
        <f t="shared" si="8"/>
        <v>+</v>
      </c>
      <c r="K11" s="11" t="s">
        <v>33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ht="12.75" customHeight="1">
      <c r="A12" s="3" t="s">
        <v>34</v>
      </c>
      <c r="B12" s="2" t="s">
        <v>12</v>
      </c>
      <c r="C12" s="2" t="s">
        <v>35</v>
      </c>
      <c r="D12" s="2" t="s">
        <v>14</v>
      </c>
      <c r="E12" s="2" t="s">
        <v>15</v>
      </c>
      <c r="F12" s="2" t="s">
        <v>36</v>
      </c>
      <c r="G12" s="2" t="s">
        <v>16</v>
      </c>
      <c r="H12" s="10" t="str">
        <f t="shared" ref="H12:J12" si="9">"+"</f>
        <v>+</v>
      </c>
      <c r="I12" s="11" t="str">
        <f t="shared" si="9"/>
        <v>+</v>
      </c>
      <c r="J12" s="11" t="str">
        <f t="shared" si="9"/>
        <v>+</v>
      </c>
      <c r="K12" s="11" t="s">
        <v>33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ht="12.75" customHeight="1">
      <c r="A13" s="3" t="s">
        <v>37</v>
      </c>
      <c r="B13" s="2" t="s">
        <v>12</v>
      </c>
      <c r="C13" s="2" t="s">
        <v>38</v>
      </c>
      <c r="D13" s="2" t="s">
        <v>14</v>
      </c>
      <c r="E13" s="2" t="s">
        <v>15</v>
      </c>
      <c r="F13" s="2" t="s">
        <v>39</v>
      </c>
      <c r="G13" s="2" t="s">
        <v>18</v>
      </c>
      <c r="H13" s="10" t="str">
        <f t="shared" ref="H13:J13" si="10">"+"</f>
        <v>+</v>
      </c>
      <c r="I13" s="11" t="str">
        <f t="shared" si="10"/>
        <v>+</v>
      </c>
      <c r="J13" s="11" t="str">
        <f t="shared" si="10"/>
        <v>+</v>
      </c>
      <c r="K13" s="11" t="s">
        <v>33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ht="12.75" customHeight="1">
      <c r="A14" s="3" t="s">
        <v>40</v>
      </c>
      <c r="B14" s="2" t="s">
        <v>12</v>
      </c>
      <c r="C14" s="2" t="s">
        <v>41</v>
      </c>
      <c r="D14" s="2" t="s">
        <v>14</v>
      </c>
      <c r="E14" s="2" t="s">
        <v>15</v>
      </c>
      <c r="F14" s="2" t="s">
        <v>42</v>
      </c>
      <c r="G14" s="2" t="s">
        <v>16</v>
      </c>
      <c r="H14" s="10" t="str">
        <f t="shared" ref="H14:J14" si="11">"+"</f>
        <v>+</v>
      </c>
      <c r="I14" s="11" t="str">
        <f t="shared" si="11"/>
        <v>+</v>
      </c>
      <c r="J14" s="11" t="str">
        <f t="shared" si="11"/>
        <v>+</v>
      </c>
      <c r="K14" s="11" t="s">
        <v>33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ht="12.75" customHeight="1">
      <c r="A15" s="3" t="s">
        <v>43</v>
      </c>
      <c r="B15" s="2" t="s">
        <v>12</v>
      </c>
      <c r="C15" s="2" t="s">
        <v>44</v>
      </c>
      <c r="D15" s="2" t="s">
        <v>14</v>
      </c>
      <c r="E15" s="2" t="s">
        <v>15</v>
      </c>
      <c r="F15" s="2" t="s">
        <v>45</v>
      </c>
      <c r="G15" s="2" t="s">
        <v>16</v>
      </c>
      <c r="H15" s="10" t="str">
        <f t="shared" ref="H15:J15" si="12">"+"</f>
        <v>+</v>
      </c>
      <c r="I15" s="11" t="str">
        <f t="shared" si="12"/>
        <v>+</v>
      </c>
      <c r="J15" s="11" t="str">
        <f t="shared" si="12"/>
        <v>+</v>
      </c>
      <c r="K15" s="11" t="s">
        <v>33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ht="12.75" customHeight="1">
      <c r="A16" s="3" t="s">
        <v>46</v>
      </c>
      <c r="B16" s="2" t="s">
        <v>12</v>
      </c>
      <c r="C16" s="2" t="s">
        <v>47</v>
      </c>
      <c r="D16" s="2" t="s">
        <v>14</v>
      </c>
      <c r="E16" s="2" t="s">
        <v>48</v>
      </c>
      <c r="F16" s="2" t="s">
        <v>49</v>
      </c>
      <c r="G16" s="2" t="s">
        <v>16</v>
      </c>
      <c r="H16" s="10" t="str">
        <f t="shared" ref="H16:J16" si="13">"+"</f>
        <v>+</v>
      </c>
      <c r="I16" s="11" t="str">
        <f t="shared" si="13"/>
        <v>+</v>
      </c>
      <c r="J16" s="11" t="str">
        <f t="shared" si="13"/>
        <v>+</v>
      </c>
      <c r="K16" s="11" t="s">
        <v>33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ht="12.75" customHeight="1">
      <c r="A17" s="3" t="s">
        <v>50</v>
      </c>
      <c r="B17" s="2" t="s">
        <v>12</v>
      </c>
      <c r="C17" s="2" t="s">
        <v>51</v>
      </c>
      <c r="D17" s="2" t="s">
        <v>14</v>
      </c>
      <c r="E17" s="2" t="s">
        <v>48</v>
      </c>
      <c r="F17" s="2" t="s">
        <v>52</v>
      </c>
      <c r="G17" s="2" t="s">
        <v>16</v>
      </c>
      <c r="H17" s="10" t="str">
        <f t="shared" ref="H17:J17" si="14">"+"</f>
        <v>+</v>
      </c>
      <c r="I17" s="11" t="str">
        <f t="shared" si="14"/>
        <v>+</v>
      </c>
      <c r="J17" s="11" t="str">
        <f t="shared" si="14"/>
        <v>+</v>
      </c>
      <c r="K17" s="11" t="s">
        <v>33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ht="12.75" customHeight="1">
      <c r="A18" s="3" t="s">
        <v>53</v>
      </c>
      <c r="B18" s="2" t="s">
        <v>12</v>
      </c>
      <c r="C18" s="2" t="s">
        <v>51</v>
      </c>
      <c r="D18" s="2" t="s">
        <v>14</v>
      </c>
      <c r="E18" s="2" t="s">
        <v>54</v>
      </c>
      <c r="F18" s="2" t="s">
        <v>55</v>
      </c>
      <c r="G18" s="2" t="s">
        <v>16</v>
      </c>
      <c r="H18" s="10" t="str">
        <f t="shared" ref="H18:J18" si="15">"+"</f>
        <v>+</v>
      </c>
      <c r="I18" s="11" t="str">
        <f t="shared" si="15"/>
        <v>+</v>
      </c>
      <c r="J18" s="11" t="str">
        <f t="shared" si="15"/>
        <v>+</v>
      </c>
      <c r="K18" s="11" t="s">
        <v>33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ht="12.75" customHeight="1">
      <c r="A19" s="3" t="s">
        <v>56</v>
      </c>
      <c r="B19" s="2" t="s">
        <v>57</v>
      </c>
      <c r="C19" s="2" t="s">
        <v>58</v>
      </c>
      <c r="D19" s="2" t="s">
        <v>14</v>
      </c>
      <c r="E19" s="2" t="s">
        <v>54</v>
      </c>
      <c r="F19" s="2" t="s">
        <v>59</v>
      </c>
      <c r="G19" s="2" t="s">
        <v>16</v>
      </c>
      <c r="H19" s="10" t="str">
        <f t="shared" ref="H19:K19" si="16">"+"</f>
        <v>+</v>
      </c>
      <c r="I19" s="11" t="str">
        <f t="shared" si="16"/>
        <v>+</v>
      </c>
      <c r="J19" s="11" t="str">
        <f t="shared" si="16"/>
        <v>+</v>
      </c>
      <c r="K19" s="11" t="str">
        <f t="shared" si="16"/>
        <v>+</v>
      </c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ht="12.75" customHeight="1">
      <c r="A20" s="3" t="s">
        <v>60</v>
      </c>
      <c r="B20" s="2" t="s">
        <v>12</v>
      </c>
      <c r="C20" s="2" t="s">
        <v>51</v>
      </c>
      <c r="D20" s="2" t="s">
        <v>14</v>
      </c>
      <c r="E20" s="2" t="s">
        <v>48</v>
      </c>
      <c r="F20" s="2" t="s">
        <v>61</v>
      </c>
      <c r="G20" s="2" t="s">
        <v>16</v>
      </c>
      <c r="H20" s="10" t="str">
        <f t="shared" ref="H20:J20" si="17">"+"</f>
        <v>+</v>
      </c>
      <c r="I20" s="11" t="str">
        <f t="shared" si="17"/>
        <v>+</v>
      </c>
      <c r="J20" s="11" t="str">
        <f t="shared" si="17"/>
        <v>+</v>
      </c>
      <c r="K20" s="11" t="s">
        <v>33</v>
      </c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ht="12.75" customHeight="1">
      <c r="A21" s="3" t="s">
        <v>62</v>
      </c>
      <c r="B21" s="2" t="s">
        <v>63</v>
      </c>
      <c r="C21" s="2" t="s">
        <v>31</v>
      </c>
      <c r="D21" s="2" t="s">
        <v>14</v>
      </c>
      <c r="E21" s="2" t="s">
        <v>48</v>
      </c>
      <c r="F21" s="2" t="s">
        <v>64</v>
      </c>
      <c r="G21" s="2" t="s">
        <v>16</v>
      </c>
      <c r="H21" s="10" t="str">
        <f t="shared" ref="H21:K21" si="18">"+"</f>
        <v>+</v>
      </c>
      <c r="I21" s="11" t="str">
        <f t="shared" si="18"/>
        <v>+</v>
      </c>
      <c r="J21" s="11" t="str">
        <f t="shared" si="18"/>
        <v>+</v>
      </c>
      <c r="K21" s="11" t="str">
        <f t="shared" si="18"/>
        <v>+</v>
      </c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ht="12.75" customHeight="1">
      <c r="A22" s="12" t="s">
        <v>65</v>
      </c>
      <c r="B22" s="12" t="s">
        <v>66</v>
      </c>
      <c r="C22" s="12" t="s">
        <v>31</v>
      </c>
      <c r="D22" s="2" t="s">
        <v>14</v>
      </c>
      <c r="E22" s="2" t="s">
        <v>48</v>
      </c>
      <c r="F22" s="13" t="s">
        <v>67</v>
      </c>
      <c r="G22" s="2" t="s">
        <v>16</v>
      </c>
      <c r="H22" s="10" t="str">
        <f t="shared" ref="H22:K22" si="19">"+"</f>
        <v>+</v>
      </c>
      <c r="I22" s="10" t="str">
        <f t="shared" si="19"/>
        <v>+</v>
      </c>
      <c r="J22" s="10" t="str">
        <f t="shared" si="19"/>
        <v>+</v>
      </c>
      <c r="K22" s="10" t="str">
        <f t="shared" si="19"/>
        <v>+</v>
      </c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ht="12.75" customHeight="1">
      <c r="A23" s="3" t="s">
        <v>68</v>
      </c>
      <c r="B23" s="2" t="s">
        <v>69</v>
      </c>
      <c r="C23" s="2" t="s">
        <v>70</v>
      </c>
      <c r="D23" s="2" t="s">
        <v>14</v>
      </c>
      <c r="E23" s="2" t="s">
        <v>48</v>
      </c>
      <c r="F23" s="2" t="s">
        <v>71</v>
      </c>
      <c r="G23" s="2" t="s">
        <v>18</v>
      </c>
      <c r="H23" s="10" t="str">
        <f t="shared" ref="H23:J23" si="20">"+"</f>
        <v>+</v>
      </c>
      <c r="I23" s="11" t="str">
        <f t="shared" si="20"/>
        <v>+</v>
      </c>
      <c r="J23" s="11" t="str">
        <f t="shared" si="20"/>
        <v>+</v>
      </c>
      <c r="K23" s="11" t="s">
        <v>33</v>
      </c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ht="12.75" customHeight="1">
      <c r="A24" s="3" t="s">
        <v>72</v>
      </c>
      <c r="B24" s="2" t="s">
        <v>73</v>
      </c>
      <c r="C24" s="2" t="s">
        <v>74</v>
      </c>
      <c r="D24" s="2" t="s">
        <v>14</v>
      </c>
      <c r="E24" s="2" t="s">
        <v>75</v>
      </c>
      <c r="F24" s="2" t="s">
        <v>76</v>
      </c>
      <c r="G24" s="2" t="s">
        <v>16</v>
      </c>
      <c r="H24" s="10" t="str">
        <f t="shared" ref="H24:I24" si="21">"+"</f>
        <v>+</v>
      </c>
      <c r="I24" s="11" t="str">
        <f t="shared" si="21"/>
        <v>+</v>
      </c>
      <c r="J24" s="11" t="s">
        <v>33</v>
      </c>
      <c r="K24" s="11" t="str">
        <f>"+"</f>
        <v>+</v>
      </c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ht="12.75" customHeight="1">
      <c r="A25" s="3" t="s">
        <v>77</v>
      </c>
      <c r="B25" s="2" t="s">
        <v>12</v>
      </c>
      <c r="C25" s="2" t="s">
        <v>78</v>
      </c>
      <c r="D25" s="2" t="s">
        <v>14</v>
      </c>
      <c r="E25" s="2" t="s">
        <v>15</v>
      </c>
      <c r="F25" s="2" t="s">
        <v>79</v>
      </c>
      <c r="G25" s="2" t="s">
        <v>16</v>
      </c>
      <c r="H25" s="10" t="str">
        <f t="shared" ref="H25:H91" si="22">"+"</f>
        <v>+</v>
      </c>
      <c r="I25" s="11" t="s">
        <v>33</v>
      </c>
      <c r="J25" s="11" t="s">
        <v>33</v>
      </c>
      <c r="K25" s="11" t="s">
        <v>33</v>
      </c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ht="12.75" customHeight="1">
      <c r="A26" s="3" t="s">
        <v>80</v>
      </c>
      <c r="B26" s="2" t="s">
        <v>12</v>
      </c>
      <c r="C26" s="2" t="s">
        <v>78</v>
      </c>
      <c r="D26" s="2" t="s">
        <v>14</v>
      </c>
      <c r="E26" s="2" t="s">
        <v>15</v>
      </c>
      <c r="F26" s="2" t="s">
        <v>81</v>
      </c>
      <c r="G26" s="2" t="s">
        <v>16</v>
      </c>
      <c r="H26" s="10" t="str">
        <f t="shared" si="22"/>
        <v>+</v>
      </c>
      <c r="I26" s="11" t="s">
        <v>33</v>
      </c>
      <c r="J26" s="11" t="s">
        <v>33</v>
      </c>
      <c r="K26" s="11" t="s">
        <v>33</v>
      </c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ht="12.75" customHeight="1">
      <c r="A27" s="3" t="s">
        <v>82</v>
      </c>
      <c r="B27" s="2" t="s">
        <v>12</v>
      </c>
      <c r="C27" s="2" t="s">
        <v>78</v>
      </c>
      <c r="D27" s="2" t="s">
        <v>14</v>
      </c>
      <c r="E27" s="2" t="s">
        <v>15</v>
      </c>
      <c r="F27" s="2" t="s">
        <v>83</v>
      </c>
      <c r="G27" s="2" t="s">
        <v>16</v>
      </c>
      <c r="H27" s="10" t="str">
        <f t="shared" si="22"/>
        <v>+</v>
      </c>
      <c r="I27" s="11" t="s">
        <v>33</v>
      </c>
      <c r="J27" s="11" t="s">
        <v>33</v>
      </c>
      <c r="K27" s="11" t="s">
        <v>33</v>
      </c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ht="12.75" customHeight="1">
      <c r="A28" s="3" t="s">
        <v>84</v>
      </c>
      <c r="B28" s="2" t="s">
        <v>12</v>
      </c>
      <c r="C28" s="2" t="s">
        <v>31</v>
      </c>
      <c r="D28" s="2" t="s">
        <v>14</v>
      </c>
      <c r="E28" s="2" t="s">
        <v>15</v>
      </c>
      <c r="F28" s="2" t="s">
        <v>85</v>
      </c>
      <c r="G28" s="2" t="s">
        <v>16</v>
      </c>
      <c r="H28" s="10" t="str">
        <f t="shared" si="22"/>
        <v>+</v>
      </c>
      <c r="I28" s="11" t="s">
        <v>33</v>
      </c>
      <c r="J28" s="11" t="s">
        <v>33</v>
      </c>
      <c r="K28" s="11" t="s">
        <v>33</v>
      </c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ht="12.75" customHeight="1">
      <c r="A29" s="3" t="s">
        <v>86</v>
      </c>
      <c r="B29" s="2" t="s">
        <v>12</v>
      </c>
      <c r="C29" s="2"/>
      <c r="D29" s="2"/>
      <c r="E29" s="2" t="s">
        <v>15</v>
      </c>
      <c r="F29" s="2" t="s">
        <v>87</v>
      </c>
      <c r="G29" s="2"/>
      <c r="H29" s="10" t="str">
        <f t="shared" si="22"/>
        <v>+</v>
      </c>
      <c r="I29" s="11" t="s">
        <v>33</v>
      </c>
      <c r="J29" s="11" t="s">
        <v>33</v>
      </c>
      <c r="K29" s="11" t="s">
        <v>33</v>
      </c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ht="12.75" customHeight="1">
      <c r="A30" s="3" t="s">
        <v>88</v>
      </c>
      <c r="B30" s="2" t="s">
        <v>12</v>
      </c>
      <c r="C30" s="2" t="s">
        <v>89</v>
      </c>
      <c r="D30" s="2" t="s">
        <v>90</v>
      </c>
      <c r="E30" s="2" t="s">
        <v>91</v>
      </c>
      <c r="F30" s="2"/>
      <c r="G30" s="2"/>
      <c r="H30" s="10" t="str">
        <f t="shared" si="22"/>
        <v>+</v>
      </c>
      <c r="I30" s="11" t="s">
        <v>33</v>
      </c>
      <c r="J30" s="11" t="s">
        <v>33</v>
      </c>
      <c r="K30" s="11" t="s">
        <v>33</v>
      </c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ht="12.75" customHeight="1">
      <c r="A31" s="3" t="s">
        <v>92</v>
      </c>
      <c r="B31" s="2" t="s">
        <v>93</v>
      </c>
      <c r="C31" s="2" t="s">
        <v>94</v>
      </c>
      <c r="D31" s="2" t="s">
        <v>14</v>
      </c>
      <c r="E31" s="2" t="s">
        <v>95</v>
      </c>
      <c r="F31" s="2"/>
      <c r="G31" s="2" t="s">
        <v>16</v>
      </c>
      <c r="H31" s="10" t="str">
        <f t="shared" si="22"/>
        <v>+</v>
      </c>
      <c r="I31" s="11" t="s">
        <v>33</v>
      </c>
      <c r="J31" s="11" t="s">
        <v>33</v>
      </c>
      <c r="K31" s="11" t="s">
        <v>33</v>
      </c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ht="12.75" customHeight="1">
      <c r="A32" s="3" t="s">
        <v>96</v>
      </c>
      <c r="B32" s="2" t="s">
        <v>12</v>
      </c>
      <c r="C32" s="2" t="s">
        <v>97</v>
      </c>
      <c r="D32" s="2" t="s">
        <v>90</v>
      </c>
      <c r="E32" s="2" t="s">
        <v>98</v>
      </c>
      <c r="F32" s="2" t="s">
        <v>99</v>
      </c>
      <c r="G32" s="2"/>
      <c r="H32" s="10" t="str">
        <f t="shared" si="22"/>
        <v>+</v>
      </c>
      <c r="I32" s="11" t="s">
        <v>33</v>
      </c>
      <c r="J32" s="11" t="s">
        <v>33</v>
      </c>
      <c r="K32" s="11" t="s">
        <v>33</v>
      </c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ht="12.75" customHeight="1">
      <c r="A33" s="3" t="s">
        <v>100</v>
      </c>
      <c r="B33" s="2" t="s">
        <v>101</v>
      </c>
      <c r="C33" s="2" t="s">
        <v>13</v>
      </c>
      <c r="D33" s="2" t="s">
        <v>14</v>
      </c>
      <c r="E33" s="2" t="s">
        <v>102</v>
      </c>
      <c r="F33" s="2"/>
      <c r="G33" s="2" t="s">
        <v>16</v>
      </c>
      <c r="H33" s="10" t="str">
        <f t="shared" si="22"/>
        <v>+</v>
      </c>
      <c r="I33" s="11" t="s">
        <v>33</v>
      </c>
      <c r="J33" s="11" t="s">
        <v>33</v>
      </c>
      <c r="K33" s="11" t="s">
        <v>33</v>
      </c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ht="12.75" customHeight="1">
      <c r="A34" s="3" t="s">
        <v>103</v>
      </c>
      <c r="B34" s="2" t="s">
        <v>12</v>
      </c>
      <c r="C34" s="2" t="s">
        <v>104</v>
      </c>
      <c r="D34" s="2" t="s">
        <v>90</v>
      </c>
      <c r="E34" s="2" t="s">
        <v>95</v>
      </c>
      <c r="F34" s="2" t="s">
        <v>105</v>
      </c>
      <c r="G34" s="2"/>
      <c r="H34" s="10" t="str">
        <f t="shared" si="22"/>
        <v>+</v>
      </c>
      <c r="I34" s="11" t="s">
        <v>33</v>
      </c>
      <c r="J34" s="11" t="s">
        <v>33</v>
      </c>
      <c r="K34" s="11" t="s">
        <v>33</v>
      </c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ht="12.75" customHeight="1">
      <c r="A35" s="3" t="s">
        <v>106</v>
      </c>
      <c r="B35" s="2" t="s">
        <v>12</v>
      </c>
      <c r="C35" s="2" t="s">
        <v>104</v>
      </c>
      <c r="D35" s="2" t="s">
        <v>90</v>
      </c>
      <c r="E35" s="2" t="s">
        <v>107</v>
      </c>
      <c r="F35" s="2" t="s">
        <v>108</v>
      </c>
      <c r="G35" s="2"/>
      <c r="H35" s="10" t="str">
        <f t="shared" si="22"/>
        <v>+</v>
      </c>
      <c r="I35" s="11" t="s">
        <v>33</v>
      </c>
      <c r="J35" s="11" t="s">
        <v>33</v>
      </c>
      <c r="K35" s="11" t="s">
        <v>33</v>
      </c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ht="12.75" customHeight="1">
      <c r="A36" s="3" t="s">
        <v>109</v>
      </c>
      <c r="B36" s="2" t="s">
        <v>57</v>
      </c>
      <c r="C36" s="2" t="s">
        <v>110</v>
      </c>
      <c r="D36" s="2" t="s">
        <v>14</v>
      </c>
      <c r="E36" s="2" t="s">
        <v>111</v>
      </c>
      <c r="F36" s="2"/>
      <c r="G36" s="2"/>
      <c r="H36" s="10" t="str">
        <f t="shared" si="22"/>
        <v>+</v>
      </c>
      <c r="I36" s="11" t="s">
        <v>33</v>
      </c>
      <c r="J36" s="11" t="s">
        <v>33</v>
      </c>
      <c r="K36" s="11" t="s">
        <v>33</v>
      </c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ht="12.75" customHeight="1">
      <c r="A37" s="3" t="s">
        <v>112</v>
      </c>
      <c r="B37" s="2" t="s">
        <v>113</v>
      </c>
      <c r="C37" s="2" t="s">
        <v>114</v>
      </c>
      <c r="D37" s="2" t="s">
        <v>14</v>
      </c>
      <c r="E37" s="2" t="s">
        <v>115</v>
      </c>
      <c r="F37" s="2" t="s">
        <v>116</v>
      </c>
      <c r="G37" s="2" t="s">
        <v>16</v>
      </c>
      <c r="H37" s="10" t="str">
        <f t="shared" si="22"/>
        <v>+</v>
      </c>
      <c r="I37" s="11" t="s">
        <v>33</v>
      </c>
      <c r="J37" s="11" t="s">
        <v>33</v>
      </c>
      <c r="K37" s="11" t="s">
        <v>33</v>
      </c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ht="12.75" customHeight="1">
      <c r="A38" s="3" t="s">
        <v>117</v>
      </c>
      <c r="B38" s="2" t="s">
        <v>12</v>
      </c>
      <c r="C38" s="2" t="s">
        <v>118</v>
      </c>
      <c r="D38" s="2" t="s">
        <v>119</v>
      </c>
      <c r="E38" s="2" t="s">
        <v>120</v>
      </c>
      <c r="F38" s="2"/>
      <c r="G38" s="2"/>
      <c r="H38" s="10" t="str">
        <f t="shared" si="22"/>
        <v>+</v>
      </c>
      <c r="I38" s="11" t="s">
        <v>33</v>
      </c>
      <c r="J38" s="11" t="s">
        <v>33</v>
      </c>
      <c r="K38" s="11" t="s">
        <v>33</v>
      </c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ht="12.75" customHeight="1">
      <c r="A39" s="3" t="s">
        <v>121</v>
      </c>
      <c r="B39" s="2" t="s">
        <v>12</v>
      </c>
      <c r="C39" s="2" t="s">
        <v>118</v>
      </c>
      <c r="D39" s="2" t="s">
        <v>119</v>
      </c>
      <c r="E39" s="2" t="s">
        <v>95</v>
      </c>
      <c r="F39" s="2"/>
      <c r="G39" s="2"/>
      <c r="H39" s="10" t="str">
        <f t="shared" si="22"/>
        <v>+</v>
      </c>
      <c r="I39" s="11" t="s">
        <v>33</v>
      </c>
      <c r="J39" s="11" t="s">
        <v>33</v>
      </c>
      <c r="K39" s="11" t="s">
        <v>33</v>
      </c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ht="12.75" customHeight="1">
      <c r="A40" s="3" t="s">
        <v>122</v>
      </c>
      <c r="B40" s="2" t="s">
        <v>12</v>
      </c>
      <c r="C40" s="2" t="s">
        <v>123</v>
      </c>
      <c r="D40" s="2" t="s">
        <v>123</v>
      </c>
      <c r="E40" s="2" t="s">
        <v>98</v>
      </c>
      <c r="F40" s="2"/>
      <c r="G40" s="2"/>
      <c r="H40" s="10" t="str">
        <f t="shared" si="22"/>
        <v>+</v>
      </c>
      <c r="I40" s="11" t="s">
        <v>33</v>
      </c>
      <c r="J40" s="11" t="s">
        <v>33</v>
      </c>
      <c r="K40" s="11" t="s">
        <v>33</v>
      </c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ht="12.75" customHeight="1">
      <c r="A41" s="3" t="s">
        <v>124</v>
      </c>
      <c r="B41" s="2" t="s">
        <v>12</v>
      </c>
      <c r="C41" s="2" t="s">
        <v>118</v>
      </c>
      <c r="D41" s="2" t="s">
        <v>119</v>
      </c>
      <c r="E41" s="2" t="s">
        <v>115</v>
      </c>
      <c r="F41" s="2"/>
      <c r="G41" s="2"/>
      <c r="H41" s="10" t="str">
        <f t="shared" si="22"/>
        <v>+</v>
      </c>
      <c r="I41" s="11" t="s">
        <v>33</v>
      </c>
      <c r="J41" s="11" t="s">
        <v>33</v>
      </c>
      <c r="K41" s="11" t="s">
        <v>33</v>
      </c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ht="12.75" customHeight="1">
      <c r="A42" s="3" t="s">
        <v>125</v>
      </c>
      <c r="B42" s="2" t="s">
        <v>126</v>
      </c>
      <c r="C42" s="2" t="s">
        <v>127</v>
      </c>
      <c r="D42" s="2" t="s">
        <v>14</v>
      </c>
      <c r="E42" s="2" t="s">
        <v>128</v>
      </c>
      <c r="F42" s="2" t="s">
        <v>129</v>
      </c>
      <c r="G42" s="2" t="s">
        <v>18</v>
      </c>
      <c r="H42" s="10" t="str">
        <f t="shared" si="22"/>
        <v>+</v>
      </c>
      <c r="I42" s="11" t="s">
        <v>33</v>
      </c>
      <c r="J42" s="11" t="s">
        <v>33</v>
      </c>
      <c r="K42" s="11" t="s">
        <v>33</v>
      </c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ht="12.75" customHeight="1">
      <c r="A43" s="3" t="s">
        <v>130</v>
      </c>
      <c r="B43" s="2" t="s">
        <v>12</v>
      </c>
      <c r="C43" s="2" t="s">
        <v>47</v>
      </c>
      <c r="D43" s="2" t="s">
        <v>14</v>
      </c>
      <c r="E43" s="2" t="s">
        <v>95</v>
      </c>
      <c r="F43" s="2" t="s">
        <v>131</v>
      </c>
      <c r="G43" s="2" t="s">
        <v>16</v>
      </c>
      <c r="H43" s="10" t="str">
        <f t="shared" si="22"/>
        <v>+</v>
      </c>
      <c r="I43" s="11" t="s">
        <v>33</v>
      </c>
      <c r="J43" s="11" t="s">
        <v>33</v>
      </c>
      <c r="K43" s="11" t="s">
        <v>33</v>
      </c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ht="12.75" customHeight="1">
      <c r="A44" s="3" t="s">
        <v>132</v>
      </c>
      <c r="B44" s="2" t="s">
        <v>12</v>
      </c>
      <c r="C44" s="2" t="s">
        <v>133</v>
      </c>
      <c r="D44" s="2" t="s">
        <v>90</v>
      </c>
      <c r="E44" s="2" t="s">
        <v>134</v>
      </c>
      <c r="F44" s="2"/>
      <c r="G44" s="2"/>
      <c r="H44" s="10" t="str">
        <f t="shared" si="22"/>
        <v>+</v>
      </c>
      <c r="I44" s="11" t="s">
        <v>33</v>
      </c>
      <c r="J44" s="11" t="s">
        <v>33</v>
      </c>
      <c r="K44" s="11" t="s">
        <v>33</v>
      </c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ht="12.75" customHeight="1">
      <c r="A45" s="3" t="s">
        <v>135</v>
      </c>
      <c r="B45" s="2" t="s">
        <v>12</v>
      </c>
      <c r="C45" s="2" t="s">
        <v>97</v>
      </c>
      <c r="D45" s="2" t="s">
        <v>90</v>
      </c>
      <c r="E45" s="2" t="s">
        <v>111</v>
      </c>
      <c r="F45" s="2"/>
      <c r="G45" s="2"/>
      <c r="H45" s="10" t="str">
        <f t="shared" si="22"/>
        <v>+</v>
      </c>
      <c r="I45" s="11" t="s">
        <v>33</v>
      </c>
      <c r="J45" s="11" t="s">
        <v>33</v>
      </c>
      <c r="K45" s="11" t="s">
        <v>33</v>
      </c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ht="12.75" customHeight="1">
      <c r="A46" s="3" t="s">
        <v>136</v>
      </c>
      <c r="B46" s="2" t="s">
        <v>12</v>
      </c>
      <c r="C46" s="2" t="s">
        <v>137</v>
      </c>
      <c r="D46" s="2" t="s">
        <v>138</v>
      </c>
      <c r="E46" s="2" t="s">
        <v>107</v>
      </c>
      <c r="F46" s="2"/>
      <c r="G46" s="2"/>
      <c r="H46" s="10" t="str">
        <f t="shared" si="22"/>
        <v>+</v>
      </c>
      <c r="I46" s="11" t="s">
        <v>33</v>
      </c>
      <c r="J46" s="11" t="s">
        <v>33</v>
      </c>
      <c r="K46" s="11" t="s">
        <v>33</v>
      </c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ht="12.75" customHeight="1">
      <c r="A47" s="3" t="s">
        <v>139</v>
      </c>
      <c r="B47" s="2" t="s">
        <v>12</v>
      </c>
      <c r="C47" s="2" t="s">
        <v>123</v>
      </c>
      <c r="D47" s="2" t="s">
        <v>123</v>
      </c>
      <c r="E47" s="2" t="s">
        <v>140</v>
      </c>
      <c r="F47" s="2"/>
      <c r="G47" s="2"/>
      <c r="H47" s="10" t="str">
        <f t="shared" si="22"/>
        <v>+</v>
      </c>
      <c r="I47" s="11" t="s">
        <v>33</v>
      </c>
      <c r="J47" s="11" t="s">
        <v>33</v>
      </c>
      <c r="K47" s="11" t="s">
        <v>33</v>
      </c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ht="12.75" customHeight="1">
      <c r="A48" s="3" t="s">
        <v>141</v>
      </c>
      <c r="B48" s="2" t="s">
        <v>12</v>
      </c>
      <c r="C48" s="2" t="s">
        <v>142</v>
      </c>
      <c r="D48" s="2" t="s">
        <v>14</v>
      </c>
      <c r="E48" s="2" t="s">
        <v>75</v>
      </c>
      <c r="F48" s="2" t="s">
        <v>143</v>
      </c>
      <c r="G48" s="2" t="s">
        <v>16</v>
      </c>
      <c r="H48" s="10" t="str">
        <f t="shared" si="22"/>
        <v>+</v>
      </c>
      <c r="I48" s="11" t="s">
        <v>33</v>
      </c>
      <c r="J48" s="11" t="s">
        <v>33</v>
      </c>
      <c r="K48" s="11" t="s">
        <v>33</v>
      </c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ht="12.75" customHeight="1">
      <c r="A49" s="3" t="s">
        <v>144</v>
      </c>
      <c r="B49" s="2" t="s">
        <v>12</v>
      </c>
      <c r="C49" s="2" t="s">
        <v>97</v>
      </c>
      <c r="D49" s="2" t="s">
        <v>90</v>
      </c>
      <c r="E49" s="2" t="s">
        <v>54</v>
      </c>
      <c r="F49" s="2"/>
      <c r="G49" s="2"/>
      <c r="H49" s="10" t="str">
        <f t="shared" si="22"/>
        <v>+</v>
      </c>
      <c r="I49" s="11" t="s">
        <v>33</v>
      </c>
      <c r="J49" s="11" t="s">
        <v>33</v>
      </c>
      <c r="K49" s="11" t="s">
        <v>33</v>
      </c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ht="12.75" customHeight="1">
      <c r="A50" s="3" t="s">
        <v>145</v>
      </c>
      <c r="B50" s="2" t="s">
        <v>12</v>
      </c>
      <c r="C50" s="2" t="s">
        <v>137</v>
      </c>
      <c r="D50" s="2" t="s">
        <v>138</v>
      </c>
      <c r="E50" s="2" t="s">
        <v>146</v>
      </c>
      <c r="F50" s="2"/>
      <c r="G50" s="2"/>
      <c r="H50" s="10" t="str">
        <f t="shared" si="22"/>
        <v>+</v>
      </c>
      <c r="I50" s="11" t="s">
        <v>33</v>
      </c>
      <c r="J50" s="11" t="s">
        <v>33</v>
      </c>
      <c r="K50" s="11" t="s">
        <v>33</v>
      </c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ht="12.75" customHeight="1">
      <c r="A51" s="3" t="s">
        <v>147</v>
      </c>
      <c r="B51" s="2" t="s">
        <v>12</v>
      </c>
      <c r="C51" s="2" t="s">
        <v>137</v>
      </c>
      <c r="D51" s="2" t="s">
        <v>138</v>
      </c>
      <c r="E51" s="2" t="s">
        <v>148</v>
      </c>
      <c r="F51" s="2" t="s">
        <v>149</v>
      </c>
      <c r="G51" s="2"/>
      <c r="H51" s="10" t="str">
        <f t="shared" si="22"/>
        <v>+</v>
      </c>
      <c r="I51" s="11" t="s">
        <v>33</v>
      </c>
      <c r="J51" s="11" t="s">
        <v>33</v>
      </c>
      <c r="K51" s="11" t="s">
        <v>33</v>
      </c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ht="12.75" customHeight="1">
      <c r="A52" s="3" t="s">
        <v>150</v>
      </c>
      <c r="B52" s="2" t="s">
        <v>12</v>
      </c>
      <c r="C52" s="2" t="s">
        <v>137</v>
      </c>
      <c r="D52" s="2" t="s">
        <v>138</v>
      </c>
      <c r="E52" s="2" t="s">
        <v>151</v>
      </c>
      <c r="F52" s="2" t="s">
        <v>152</v>
      </c>
      <c r="G52" s="2"/>
      <c r="H52" s="10" t="str">
        <f t="shared" si="22"/>
        <v>+</v>
      </c>
      <c r="I52" s="11" t="s">
        <v>33</v>
      </c>
      <c r="J52" s="11" t="s">
        <v>33</v>
      </c>
      <c r="K52" s="11" t="s">
        <v>33</v>
      </c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ht="12.75" customHeight="1">
      <c r="A53" s="3" t="s">
        <v>153</v>
      </c>
      <c r="B53" s="2" t="s">
        <v>12</v>
      </c>
      <c r="C53" s="2" t="s">
        <v>97</v>
      </c>
      <c r="D53" s="2" t="s">
        <v>90</v>
      </c>
      <c r="E53" s="2" t="s">
        <v>95</v>
      </c>
      <c r="F53" s="2"/>
      <c r="G53" s="2"/>
      <c r="H53" s="10" t="str">
        <f t="shared" si="22"/>
        <v>+</v>
      </c>
      <c r="I53" s="11" t="s">
        <v>33</v>
      </c>
      <c r="J53" s="11" t="s">
        <v>33</v>
      </c>
      <c r="K53" s="11" t="s">
        <v>33</v>
      </c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ht="12.75" customHeight="1">
      <c r="A54" s="3" t="s">
        <v>154</v>
      </c>
      <c r="B54" s="2" t="s">
        <v>73</v>
      </c>
      <c r="C54" s="2" t="s">
        <v>74</v>
      </c>
      <c r="D54" s="2" t="s">
        <v>14</v>
      </c>
      <c r="E54" s="2" t="s">
        <v>75</v>
      </c>
      <c r="F54" s="2"/>
      <c r="G54" s="2" t="s">
        <v>16</v>
      </c>
      <c r="H54" s="10" t="str">
        <f t="shared" si="22"/>
        <v>+</v>
      </c>
      <c r="I54" s="11" t="s">
        <v>33</v>
      </c>
      <c r="J54" s="11" t="s">
        <v>33</v>
      </c>
      <c r="K54" s="11" t="s">
        <v>33</v>
      </c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ht="12.75" customHeight="1">
      <c r="A55" s="3" t="s">
        <v>155</v>
      </c>
      <c r="B55" s="2" t="s">
        <v>12</v>
      </c>
      <c r="C55" s="2" t="s">
        <v>97</v>
      </c>
      <c r="D55" s="2" t="s">
        <v>90</v>
      </c>
      <c r="E55" s="2" t="s">
        <v>156</v>
      </c>
      <c r="F55" s="2"/>
      <c r="G55" s="2"/>
      <c r="H55" s="10" t="str">
        <f t="shared" si="22"/>
        <v>+</v>
      </c>
      <c r="I55" s="11" t="s">
        <v>33</v>
      </c>
      <c r="J55" s="11" t="s">
        <v>33</v>
      </c>
      <c r="K55" s="11" t="s">
        <v>33</v>
      </c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ht="12.75" customHeight="1">
      <c r="A56" s="3" t="s">
        <v>157</v>
      </c>
      <c r="B56" s="2" t="s">
        <v>12</v>
      </c>
      <c r="C56" s="2" t="s">
        <v>97</v>
      </c>
      <c r="D56" s="2" t="s">
        <v>90</v>
      </c>
      <c r="E56" s="2" t="s">
        <v>111</v>
      </c>
      <c r="F56" s="2"/>
      <c r="G56" s="2"/>
      <c r="H56" s="10" t="str">
        <f t="shared" si="22"/>
        <v>+</v>
      </c>
      <c r="I56" s="11" t="s">
        <v>33</v>
      </c>
      <c r="J56" s="11" t="s">
        <v>33</v>
      </c>
      <c r="K56" s="11" t="s">
        <v>33</v>
      </c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ht="12.75" customHeight="1">
      <c r="A57" s="3">
        <v>508.0</v>
      </c>
      <c r="B57" s="2" t="s">
        <v>12</v>
      </c>
      <c r="C57" s="2" t="s">
        <v>158</v>
      </c>
      <c r="D57" s="2" t="s">
        <v>14</v>
      </c>
      <c r="E57" s="2" t="s">
        <v>111</v>
      </c>
      <c r="F57" s="2"/>
      <c r="G57" s="13" t="s">
        <v>159</v>
      </c>
      <c r="H57" s="10" t="str">
        <f t="shared" si="22"/>
        <v>+</v>
      </c>
      <c r="I57" s="11" t="s">
        <v>33</v>
      </c>
      <c r="J57" s="11" t="s">
        <v>33</v>
      </c>
      <c r="K57" s="11" t="s">
        <v>33</v>
      </c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ht="12.75" customHeight="1">
      <c r="A58" s="3" t="s">
        <v>160</v>
      </c>
      <c r="B58" s="2" t="s">
        <v>161</v>
      </c>
      <c r="C58" s="2" t="s">
        <v>31</v>
      </c>
      <c r="D58" s="2" t="s">
        <v>14</v>
      </c>
      <c r="E58" s="2" t="s">
        <v>151</v>
      </c>
      <c r="F58" s="2"/>
      <c r="G58" s="2" t="s">
        <v>16</v>
      </c>
      <c r="H58" s="10" t="str">
        <f t="shared" si="22"/>
        <v>+</v>
      </c>
      <c r="I58" s="11" t="s">
        <v>33</v>
      </c>
      <c r="J58" s="11" t="s">
        <v>33</v>
      </c>
      <c r="K58" s="11" t="s">
        <v>33</v>
      </c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ht="12.75" customHeight="1">
      <c r="A59" s="3" t="s">
        <v>162</v>
      </c>
      <c r="B59" s="2" t="s">
        <v>12</v>
      </c>
      <c r="C59" s="2" t="s">
        <v>97</v>
      </c>
      <c r="D59" s="2" t="s">
        <v>90</v>
      </c>
      <c r="E59" s="2" t="s">
        <v>163</v>
      </c>
      <c r="F59" s="2"/>
      <c r="G59" s="2"/>
      <c r="H59" s="10" t="str">
        <f t="shared" si="22"/>
        <v>+</v>
      </c>
      <c r="I59" s="11" t="s">
        <v>33</v>
      </c>
      <c r="J59" s="11" t="s">
        <v>33</v>
      </c>
      <c r="K59" s="11" t="s">
        <v>33</v>
      </c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ht="12.75" customHeight="1">
      <c r="A60" s="3" t="s">
        <v>164</v>
      </c>
      <c r="B60" s="2" t="s">
        <v>165</v>
      </c>
      <c r="C60" s="2" t="s">
        <v>166</v>
      </c>
      <c r="D60" s="2" t="s">
        <v>14</v>
      </c>
      <c r="E60" s="2" t="s">
        <v>115</v>
      </c>
      <c r="F60" s="2" t="s">
        <v>167</v>
      </c>
      <c r="G60" s="2"/>
      <c r="H60" s="10" t="str">
        <f t="shared" si="22"/>
        <v>+</v>
      </c>
      <c r="I60" s="11" t="s">
        <v>33</v>
      </c>
      <c r="J60" s="11" t="s">
        <v>33</v>
      </c>
      <c r="K60" s="11" t="s">
        <v>33</v>
      </c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ht="12.75" customHeight="1">
      <c r="A61" s="3" t="s">
        <v>168</v>
      </c>
      <c r="B61" s="2" t="s">
        <v>57</v>
      </c>
      <c r="C61" s="2" t="s">
        <v>169</v>
      </c>
      <c r="D61" s="2" t="s">
        <v>14</v>
      </c>
      <c r="E61" s="2" t="s">
        <v>170</v>
      </c>
      <c r="F61" s="2" t="s">
        <v>171</v>
      </c>
      <c r="G61" s="2"/>
      <c r="H61" s="10" t="str">
        <f t="shared" si="22"/>
        <v>+</v>
      </c>
      <c r="I61" s="11" t="s">
        <v>33</v>
      </c>
      <c r="J61" s="11" t="s">
        <v>33</v>
      </c>
      <c r="K61" s="11" t="s">
        <v>33</v>
      </c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ht="12.75" customHeight="1">
      <c r="A62" s="3" t="s">
        <v>172</v>
      </c>
      <c r="B62" s="2" t="s">
        <v>12</v>
      </c>
      <c r="C62" s="2" t="s">
        <v>104</v>
      </c>
      <c r="D62" s="2" t="s">
        <v>90</v>
      </c>
      <c r="E62" s="2" t="s">
        <v>151</v>
      </c>
      <c r="F62" s="2" t="s">
        <v>173</v>
      </c>
      <c r="G62" s="2"/>
      <c r="H62" s="10" t="str">
        <f t="shared" si="22"/>
        <v>+</v>
      </c>
      <c r="I62" s="11" t="s">
        <v>33</v>
      </c>
      <c r="J62" s="11" t="s">
        <v>33</v>
      </c>
      <c r="K62" s="11" t="s">
        <v>33</v>
      </c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ht="12.75" customHeight="1">
      <c r="A63" s="3" t="s">
        <v>174</v>
      </c>
      <c r="B63" s="2" t="s">
        <v>12</v>
      </c>
      <c r="C63" s="2" t="s">
        <v>104</v>
      </c>
      <c r="D63" s="2" t="s">
        <v>90</v>
      </c>
      <c r="E63" s="2" t="s">
        <v>175</v>
      </c>
      <c r="F63" s="2" t="s">
        <v>176</v>
      </c>
      <c r="G63" s="2"/>
      <c r="H63" s="10" t="str">
        <f t="shared" si="22"/>
        <v>+</v>
      </c>
      <c r="I63" s="11" t="s">
        <v>33</v>
      </c>
      <c r="J63" s="11" t="s">
        <v>33</v>
      </c>
      <c r="K63" s="11" t="s">
        <v>33</v>
      </c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ht="12.75" customHeight="1">
      <c r="A64" s="3" t="s">
        <v>177</v>
      </c>
      <c r="B64" s="2" t="s">
        <v>12</v>
      </c>
      <c r="C64" s="2" t="s">
        <v>97</v>
      </c>
      <c r="D64" s="2" t="s">
        <v>90</v>
      </c>
      <c r="E64" s="2" t="s">
        <v>107</v>
      </c>
      <c r="F64" s="2"/>
      <c r="G64" s="2"/>
      <c r="H64" s="10" t="str">
        <f t="shared" si="22"/>
        <v>+</v>
      </c>
      <c r="I64" s="11" t="s">
        <v>33</v>
      </c>
      <c r="J64" s="11" t="s">
        <v>33</v>
      </c>
      <c r="K64" s="11" t="s">
        <v>33</v>
      </c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ht="12.75" customHeight="1">
      <c r="A65" s="3" t="s">
        <v>178</v>
      </c>
      <c r="B65" s="2" t="s">
        <v>12</v>
      </c>
      <c r="C65" s="2" t="s">
        <v>123</v>
      </c>
      <c r="D65" s="2" t="s">
        <v>123</v>
      </c>
      <c r="E65" s="2" t="s">
        <v>140</v>
      </c>
      <c r="F65" s="2"/>
      <c r="G65" s="2"/>
      <c r="H65" s="10" t="str">
        <f t="shared" si="22"/>
        <v>+</v>
      </c>
      <c r="I65" s="11" t="s">
        <v>33</v>
      </c>
      <c r="J65" s="11" t="s">
        <v>33</v>
      </c>
      <c r="K65" s="11" t="s">
        <v>33</v>
      </c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ht="12.75" customHeight="1">
      <c r="A66" s="3">
        <v>83.1</v>
      </c>
      <c r="B66" s="2" t="s">
        <v>179</v>
      </c>
      <c r="C66" s="2"/>
      <c r="D66" s="2" t="s">
        <v>14</v>
      </c>
      <c r="E66" s="2" t="s">
        <v>180</v>
      </c>
      <c r="F66" s="2"/>
      <c r="G66" s="2"/>
      <c r="H66" s="10" t="str">
        <f t="shared" si="22"/>
        <v>+</v>
      </c>
      <c r="I66" s="11" t="s">
        <v>33</v>
      </c>
      <c r="J66" s="11" t="s">
        <v>33</v>
      </c>
      <c r="K66" s="11" t="s">
        <v>33</v>
      </c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ht="12.75" customHeight="1">
      <c r="A67" s="3" t="s">
        <v>181</v>
      </c>
      <c r="B67" s="2" t="s">
        <v>12</v>
      </c>
      <c r="C67" s="2" t="s">
        <v>97</v>
      </c>
      <c r="D67" s="2" t="s">
        <v>90</v>
      </c>
      <c r="E67" s="2" t="s">
        <v>182</v>
      </c>
      <c r="F67" s="2"/>
      <c r="G67" s="2"/>
      <c r="H67" s="10" t="str">
        <f t="shared" si="22"/>
        <v>+</v>
      </c>
      <c r="I67" s="11" t="s">
        <v>33</v>
      </c>
      <c r="J67" s="11" t="s">
        <v>33</v>
      </c>
      <c r="K67" s="11" t="s">
        <v>33</v>
      </c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ht="12.75" customHeight="1">
      <c r="A68" s="3" t="s">
        <v>183</v>
      </c>
      <c r="B68" s="2" t="s">
        <v>184</v>
      </c>
      <c r="C68" s="2" t="s">
        <v>185</v>
      </c>
      <c r="D68" s="2" t="s">
        <v>14</v>
      </c>
      <c r="E68" s="2" t="s">
        <v>180</v>
      </c>
      <c r="F68" s="2"/>
      <c r="G68" s="2" t="s">
        <v>16</v>
      </c>
      <c r="H68" s="10" t="str">
        <f t="shared" si="22"/>
        <v>+</v>
      </c>
      <c r="I68" s="11" t="s">
        <v>33</v>
      </c>
      <c r="J68" s="11" t="s">
        <v>33</v>
      </c>
      <c r="K68" s="11" t="s">
        <v>33</v>
      </c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ht="12.75" customHeight="1">
      <c r="A69" s="3" t="s">
        <v>186</v>
      </c>
      <c r="B69" s="2" t="s">
        <v>187</v>
      </c>
      <c r="C69" s="2" t="s">
        <v>188</v>
      </c>
      <c r="D69" s="2" t="s">
        <v>14</v>
      </c>
      <c r="E69" s="2" t="s">
        <v>115</v>
      </c>
      <c r="F69" s="2"/>
      <c r="G69" s="2" t="s">
        <v>16</v>
      </c>
      <c r="H69" s="10" t="str">
        <f t="shared" si="22"/>
        <v>+</v>
      </c>
      <c r="I69" s="11" t="s">
        <v>33</v>
      </c>
      <c r="J69" s="11" t="s">
        <v>33</v>
      </c>
      <c r="K69" s="11" t="s">
        <v>33</v>
      </c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ht="12.75" customHeight="1">
      <c r="A70" s="3" t="s">
        <v>189</v>
      </c>
      <c r="B70" s="2" t="s">
        <v>190</v>
      </c>
      <c r="C70" s="13" t="s">
        <v>191</v>
      </c>
      <c r="D70" s="2" t="s">
        <v>14</v>
      </c>
      <c r="E70" s="2" t="s">
        <v>192</v>
      </c>
      <c r="F70" s="2" t="s">
        <v>193</v>
      </c>
      <c r="G70" s="2"/>
      <c r="H70" s="10" t="str">
        <f t="shared" si="22"/>
        <v>+</v>
      </c>
      <c r="I70" s="11" t="s">
        <v>33</v>
      </c>
      <c r="J70" s="11" t="s">
        <v>33</v>
      </c>
      <c r="K70" s="11" t="s">
        <v>33</v>
      </c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ht="12.75" customHeight="1">
      <c r="A71" s="3" t="s">
        <v>194</v>
      </c>
      <c r="B71" s="2" t="s">
        <v>12</v>
      </c>
      <c r="C71" s="2" t="s">
        <v>195</v>
      </c>
      <c r="D71" s="2" t="s">
        <v>90</v>
      </c>
      <c r="E71" s="2" t="s">
        <v>120</v>
      </c>
      <c r="F71" s="2"/>
      <c r="G71" s="2"/>
      <c r="H71" s="10" t="str">
        <f t="shared" si="22"/>
        <v>+</v>
      </c>
      <c r="I71" s="11" t="s">
        <v>33</v>
      </c>
      <c r="J71" s="11" t="s">
        <v>33</v>
      </c>
      <c r="K71" s="11" t="s">
        <v>33</v>
      </c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ht="12.75" customHeight="1">
      <c r="A72" s="3" t="s">
        <v>196</v>
      </c>
      <c r="B72" s="2" t="s">
        <v>12</v>
      </c>
      <c r="C72" s="2" t="s">
        <v>97</v>
      </c>
      <c r="D72" s="2" t="s">
        <v>90</v>
      </c>
      <c r="E72" s="2" t="s">
        <v>197</v>
      </c>
      <c r="F72" s="2"/>
      <c r="G72" s="2"/>
      <c r="H72" s="10" t="str">
        <f t="shared" si="22"/>
        <v>+</v>
      </c>
      <c r="I72" s="11" t="s">
        <v>33</v>
      </c>
      <c r="J72" s="11" t="s">
        <v>33</v>
      </c>
      <c r="K72" s="11" t="s">
        <v>33</v>
      </c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ht="12.75" customHeight="1">
      <c r="A73" s="3" t="s">
        <v>198</v>
      </c>
      <c r="B73" s="2" t="s">
        <v>12</v>
      </c>
      <c r="C73" s="2" t="s">
        <v>137</v>
      </c>
      <c r="D73" s="2" t="s">
        <v>138</v>
      </c>
      <c r="E73" s="2" t="s">
        <v>151</v>
      </c>
      <c r="F73" s="2"/>
      <c r="G73" s="2"/>
      <c r="H73" s="10" t="str">
        <f t="shared" si="22"/>
        <v>+</v>
      </c>
      <c r="I73" s="11" t="s">
        <v>33</v>
      </c>
      <c r="J73" s="11" t="s">
        <v>33</v>
      </c>
      <c r="K73" s="11" t="s">
        <v>33</v>
      </c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ht="12.75" customHeight="1">
      <c r="A74" s="3" t="s">
        <v>199</v>
      </c>
      <c r="B74" s="2" t="s">
        <v>12</v>
      </c>
      <c r="C74" s="2" t="s">
        <v>200</v>
      </c>
      <c r="D74" s="2" t="s">
        <v>14</v>
      </c>
      <c r="E74" s="2" t="s">
        <v>128</v>
      </c>
      <c r="F74" s="2" t="s">
        <v>201</v>
      </c>
      <c r="G74" s="2" t="s">
        <v>16</v>
      </c>
      <c r="H74" s="10" t="str">
        <f t="shared" si="22"/>
        <v>+</v>
      </c>
      <c r="I74" s="11" t="s">
        <v>33</v>
      </c>
      <c r="J74" s="11" t="s">
        <v>33</v>
      </c>
      <c r="K74" s="11" t="s">
        <v>33</v>
      </c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ht="12.75" customHeight="1">
      <c r="A75" s="3" t="s">
        <v>202</v>
      </c>
      <c r="B75" s="2" t="s">
        <v>12</v>
      </c>
      <c r="C75" s="2" t="s">
        <v>97</v>
      </c>
      <c r="D75" s="2" t="s">
        <v>90</v>
      </c>
      <c r="E75" s="2" t="s">
        <v>148</v>
      </c>
      <c r="F75" s="2"/>
      <c r="G75" s="2"/>
      <c r="H75" s="10" t="str">
        <f t="shared" si="22"/>
        <v>+</v>
      </c>
      <c r="I75" s="11" t="s">
        <v>33</v>
      </c>
      <c r="J75" s="11" t="s">
        <v>33</v>
      </c>
      <c r="K75" s="11" t="s">
        <v>33</v>
      </c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ht="12.75" customHeight="1">
      <c r="A76" s="3" t="s">
        <v>203</v>
      </c>
      <c r="B76" s="2" t="s">
        <v>204</v>
      </c>
      <c r="C76" s="2" t="s">
        <v>94</v>
      </c>
      <c r="D76" s="2" t="s">
        <v>14</v>
      </c>
      <c r="E76" s="2" t="s">
        <v>151</v>
      </c>
      <c r="F76" s="2" t="s">
        <v>205</v>
      </c>
      <c r="G76" s="2" t="s">
        <v>16</v>
      </c>
      <c r="H76" s="10" t="str">
        <f t="shared" si="22"/>
        <v>+</v>
      </c>
      <c r="I76" s="11" t="s">
        <v>33</v>
      </c>
      <c r="J76" s="11" t="s">
        <v>33</v>
      </c>
      <c r="K76" s="11" t="s">
        <v>33</v>
      </c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ht="12.75" customHeight="1">
      <c r="A77" s="3" t="s">
        <v>206</v>
      </c>
      <c r="B77" s="2" t="s">
        <v>12</v>
      </c>
      <c r="C77" s="2" t="s">
        <v>51</v>
      </c>
      <c r="D77" s="2" t="s">
        <v>14</v>
      </c>
      <c r="E77" s="2" t="s">
        <v>54</v>
      </c>
      <c r="F77" s="2"/>
      <c r="G77" s="2" t="s">
        <v>16</v>
      </c>
      <c r="H77" s="10" t="str">
        <f t="shared" si="22"/>
        <v>+</v>
      </c>
      <c r="I77" s="11" t="s">
        <v>33</v>
      </c>
      <c r="J77" s="11" t="s">
        <v>33</v>
      </c>
      <c r="K77" s="11" t="s">
        <v>33</v>
      </c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ht="12.75" customHeight="1">
      <c r="A78" s="3" t="s">
        <v>207</v>
      </c>
      <c r="B78" s="2" t="s">
        <v>12</v>
      </c>
      <c r="C78" s="2" t="s">
        <v>97</v>
      </c>
      <c r="D78" s="2" t="s">
        <v>90</v>
      </c>
      <c r="E78" s="2" t="s">
        <v>148</v>
      </c>
      <c r="F78" s="2"/>
      <c r="G78" s="2"/>
      <c r="H78" s="10" t="str">
        <f t="shared" si="22"/>
        <v>+</v>
      </c>
      <c r="I78" s="11" t="s">
        <v>33</v>
      </c>
      <c r="J78" s="11" t="s">
        <v>33</v>
      </c>
      <c r="K78" s="11" t="s">
        <v>33</v>
      </c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ht="12.75" customHeight="1">
      <c r="A79" s="3" t="s">
        <v>208</v>
      </c>
      <c r="B79" s="2" t="s">
        <v>12</v>
      </c>
      <c r="C79" s="2" t="s">
        <v>195</v>
      </c>
      <c r="D79" s="2" t="s">
        <v>90</v>
      </c>
      <c r="E79" s="2" t="s">
        <v>209</v>
      </c>
      <c r="F79" s="2"/>
      <c r="G79" s="2"/>
      <c r="H79" s="10" t="str">
        <f t="shared" si="22"/>
        <v>+</v>
      </c>
      <c r="I79" s="11" t="s">
        <v>33</v>
      </c>
      <c r="J79" s="11" t="s">
        <v>33</v>
      </c>
      <c r="K79" s="11" t="s">
        <v>33</v>
      </c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ht="12.75" customHeight="1">
      <c r="A80" s="3" t="s">
        <v>210</v>
      </c>
      <c r="B80" s="2" t="s">
        <v>12</v>
      </c>
      <c r="C80" s="2" t="s">
        <v>195</v>
      </c>
      <c r="D80" s="2" t="s">
        <v>90</v>
      </c>
      <c r="E80" s="2" t="s">
        <v>211</v>
      </c>
      <c r="F80" s="2"/>
      <c r="G80" s="2"/>
      <c r="H80" s="10" t="str">
        <f t="shared" si="22"/>
        <v>+</v>
      </c>
      <c r="I80" s="11" t="s">
        <v>33</v>
      </c>
      <c r="J80" s="11" t="s">
        <v>33</v>
      </c>
      <c r="K80" s="11" t="s">
        <v>33</v>
      </c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ht="12.75" customHeight="1">
      <c r="A81" s="3" t="s">
        <v>212</v>
      </c>
      <c r="B81" s="2" t="s">
        <v>213</v>
      </c>
      <c r="C81" s="2" t="s">
        <v>44</v>
      </c>
      <c r="D81" s="2" t="s">
        <v>14</v>
      </c>
      <c r="E81" s="2" t="s">
        <v>48</v>
      </c>
      <c r="F81" s="2"/>
      <c r="G81" s="2" t="s">
        <v>16</v>
      </c>
      <c r="H81" s="10" t="str">
        <f t="shared" si="22"/>
        <v>+</v>
      </c>
      <c r="I81" s="11" t="s">
        <v>33</v>
      </c>
      <c r="J81" s="11" t="s">
        <v>33</v>
      </c>
      <c r="K81" s="11" t="s">
        <v>33</v>
      </c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ht="12.75" customHeight="1">
      <c r="A82" s="3" t="s">
        <v>214</v>
      </c>
      <c r="B82" s="2" t="s">
        <v>12</v>
      </c>
      <c r="C82" s="2" t="s">
        <v>97</v>
      </c>
      <c r="D82" s="2" t="s">
        <v>90</v>
      </c>
      <c r="E82" s="2" t="s">
        <v>175</v>
      </c>
      <c r="F82" s="2" t="s">
        <v>215</v>
      </c>
      <c r="G82" s="2"/>
      <c r="H82" s="10" t="str">
        <f t="shared" si="22"/>
        <v>+</v>
      </c>
      <c r="I82" s="11" t="s">
        <v>33</v>
      </c>
      <c r="J82" s="11" t="s">
        <v>33</v>
      </c>
      <c r="K82" s="11" t="s">
        <v>33</v>
      </c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ht="12.75" customHeight="1">
      <c r="A83" s="3" t="s">
        <v>216</v>
      </c>
      <c r="B83" s="2" t="s">
        <v>12</v>
      </c>
      <c r="C83" s="2" t="s">
        <v>217</v>
      </c>
      <c r="D83" s="2" t="s">
        <v>14</v>
      </c>
      <c r="E83" s="2" t="s">
        <v>128</v>
      </c>
      <c r="F83" s="2" t="s">
        <v>218</v>
      </c>
      <c r="G83" s="2" t="s">
        <v>16</v>
      </c>
      <c r="H83" s="10" t="str">
        <f t="shared" si="22"/>
        <v>+</v>
      </c>
      <c r="I83" s="11" t="s">
        <v>33</v>
      </c>
      <c r="J83" s="11" t="s">
        <v>33</v>
      </c>
      <c r="K83" s="11" t="s">
        <v>33</v>
      </c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ht="12.75" customHeight="1">
      <c r="A84" s="3" t="s">
        <v>219</v>
      </c>
      <c r="B84" s="2" t="s">
        <v>12</v>
      </c>
      <c r="C84" s="2" t="s">
        <v>104</v>
      </c>
      <c r="D84" s="2" t="s">
        <v>90</v>
      </c>
      <c r="E84" s="2" t="s">
        <v>151</v>
      </c>
      <c r="F84" s="2"/>
      <c r="G84" s="2"/>
      <c r="H84" s="10" t="str">
        <f t="shared" si="22"/>
        <v>+</v>
      </c>
      <c r="I84" s="11" t="s">
        <v>33</v>
      </c>
      <c r="J84" s="11" t="s">
        <v>33</v>
      </c>
      <c r="K84" s="11" t="s">
        <v>33</v>
      </c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ht="12.75" customHeight="1">
      <c r="A85" s="3" t="s">
        <v>220</v>
      </c>
      <c r="B85" s="2" t="s">
        <v>12</v>
      </c>
      <c r="C85" s="2" t="s">
        <v>123</v>
      </c>
      <c r="D85" s="2" t="s">
        <v>123</v>
      </c>
      <c r="E85" s="2" t="s">
        <v>148</v>
      </c>
      <c r="F85" s="2"/>
      <c r="G85" s="2"/>
      <c r="H85" s="10" t="str">
        <f t="shared" si="22"/>
        <v>+</v>
      </c>
      <c r="I85" s="11" t="s">
        <v>33</v>
      </c>
      <c r="J85" s="11" t="s">
        <v>33</v>
      </c>
      <c r="K85" s="11" t="s">
        <v>33</v>
      </c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ht="12.75" customHeight="1">
      <c r="A86" s="3" t="s">
        <v>221</v>
      </c>
      <c r="B86" s="2" t="s">
        <v>222</v>
      </c>
      <c r="C86" s="2" t="s">
        <v>78</v>
      </c>
      <c r="D86" s="2" t="s">
        <v>14</v>
      </c>
      <c r="E86" s="2" t="s">
        <v>151</v>
      </c>
      <c r="F86" s="2" t="s">
        <v>223</v>
      </c>
      <c r="G86" s="2" t="s">
        <v>16</v>
      </c>
      <c r="H86" s="10" t="str">
        <f t="shared" si="22"/>
        <v>+</v>
      </c>
      <c r="I86" s="11" t="s">
        <v>33</v>
      </c>
      <c r="J86" s="11" t="s">
        <v>33</v>
      </c>
      <c r="K86" s="11" t="s">
        <v>33</v>
      </c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ht="12.75" customHeight="1">
      <c r="A87" s="3" t="s">
        <v>224</v>
      </c>
      <c r="B87" s="2" t="s">
        <v>12</v>
      </c>
      <c r="C87" s="2" t="s">
        <v>97</v>
      </c>
      <c r="D87" s="2" t="s">
        <v>90</v>
      </c>
      <c r="E87" s="2" t="s">
        <v>225</v>
      </c>
      <c r="F87" s="2"/>
      <c r="G87" s="2"/>
      <c r="H87" s="10" t="str">
        <f t="shared" si="22"/>
        <v>+</v>
      </c>
      <c r="I87" s="11" t="s">
        <v>33</v>
      </c>
      <c r="J87" s="11" t="s">
        <v>33</v>
      </c>
      <c r="K87" s="11" t="s">
        <v>33</v>
      </c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ht="12.75" customHeight="1">
      <c r="A88" s="3" t="s">
        <v>226</v>
      </c>
      <c r="B88" s="2" t="s">
        <v>12</v>
      </c>
      <c r="C88" s="2" t="s">
        <v>89</v>
      </c>
      <c r="D88" s="2" t="s">
        <v>90</v>
      </c>
      <c r="E88" s="2" t="s">
        <v>175</v>
      </c>
      <c r="F88" s="2"/>
      <c r="G88" s="2"/>
      <c r="H88" s="10" t="str">
        <f t="shared" si="22"/>
        <v>+</v>
      </c>
      <c r="I88" s="11" t="s">
        <v>33</v>
      </c>
      <c r="J88" s="11" t="s">
        <v>33</v>
      </c>
      <c r="K88" s="11" t="s">
        <v>33</v>
      </c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ht="12.75" customHeight="1">
      <c r="A89" s="3" t="s">
        <v>227</v>
      </c>
      <c r="B89" s="2" t="s">
        <v>228</v>
      </c>
      <c r="C89" s="2" t="s">
        <v>229</v>
      </c>
      <c r="D89" s="2" t="s">
        <v>58</v>
      </c>
      <c r="E89" s="2" t="s">
        <v>230</v>
      </c>
      <c r="F89" s="2" t="s">
        <v>231</v>
      </c>
      <c r="G89" s="2"/>
      <c r="H89" s="10" t="str">
        <f t="shared" si="22"/>
        <v>+</v>
      </c>
      <c r="I89" s="11" t="s">
        <v>33</v>
      </c>
      <c r="J89" s="11" t="s">
        <v>33</v>
      </c>
      <c r="K89" s="11" t="str">
        <f>"+"</f>
        <v>+</v>
      </c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ht="12.75" customHeight="1">
      <c r="A90" s="3" t="s">
        <v>232</v>
      </c>
      <c r="B90" s="2" t="s">
        <v>233</v>
      </c>
      <c r="C90" s="2" t="s">
        <v>234</v>
      </c>
      <c r="D90" s="2" t="s">
        <v>14</v>
      </c>
      <c r="E90" s="2" t="s">
        <v>235</v>
      </c>
      <c r="F90" s="2"/>
      <c r="G90" s="2" t="s">
        <v>16</v>
      </c>
      <c r="H90" s="10" t="str">
        <f t="shared" si="22"/>
        <v>+</v>
      </c>
      <c r="I90" s="11" t="s">
        <v>33</v>
      </c>
      <c r="J90" s="11" t="s">
        <v>33</v>
      </c>
      <c r="K90" s="11" t="s">
        <v>33</v>
      </c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ht="12.75" customHeight="1">
      <c r="A91" s="3" t="s">
        <v>236</v>
      </c>
      <c r="B91" s="2" t="s">
        <v>237</v>
      </c>
      <c r="C91" s="2" t="s">
        <v>238</v>
      </c>
      <c r="D91" s="2" t="s">
        <v>90</v>
      </c>
      <c r="E91" s="2" t="s">
        <v>237</v>
      </c>
      <c r="F91" s="2"/>
      <c r="G91" s="2"/>
      <c r="H91" s="10" t="str">
        <f t="shared" si="22"/>
        <v>+</v>
      </c>
      <c r="I91" s="11" t="s">
        <v>33</v>
      </c>
      <c r="J91" s="11" t="s">
        <v>33</v>
      </c>
      <c r="K91" s="11" t="s">
        <v>33</v>
      </c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ht="12.75" customHeight="1">
      <c r="A92" s="3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ht="12.75" customHeight="1">
      <c r="A93" s="3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ht="12.75" customHeight="1">
      <c r="A94" s="3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ht="12.75" customHeight="1">
      <c r="A95" s="3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ht="12.75" customHeight="1">
      <c r="A96" s="3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ht="12.75" customHeight="1">
      <c r="A97" s="3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ht="12.75" customHeight="1">
      <c r="A98" s="3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ht="12.75" customHeight="1">
      <c r="A99" s="3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ht="12.75" customHeight="1">
      <c r="A100" s="3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ht="12.75" customHeight="1">
      <c r="A101" s="3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ht="12.75" customHeight="1">
      <c r="A102" s="3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ht="12.75" customHeight="1">
      <c r="A103" s="3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ht="12.75" customHeight="1">
      <c r="A104" s="3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ht="12.75" customHeight="1">
      <c r="A105" s="3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ht="12.75" customHeight="1">
      <c r="A106" s="3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ht="12.75" customHeight="1">
      <c r="A107" s="3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ht="12.75" customHeight="1">
      <c r="A108" s="3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ht="12.75" customHeight="1">
      <c r="A109" s="3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ht="12.75" customHeight="1">
      <c r="A110" s="3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ht="12.75" customHeight="1">
      <c r="A111" s="3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ht="12.75" customHeight="1">
      <c r="A112" s="3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ht="12.75" customHeight="1">
      <c r="A113" s="3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ht="12.75" customHeight="1">
      <c r="A114" s="3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ht="12.75" customHeight="1">
      <c r="A115" s="3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ht="12.75" customHeight="1">
      <c r="A116" s="3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ht="12.75" customHeight="1">
      <c r="A117" s="3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ht="12.75" customHeight="1">
      <c r="A118" s="3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ht="12.75" customHeight="1">
      <c r="A119" s="3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ht="12.75" customHeight="1">
      <c r="A120" s="3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ht="12.75" customHeight="1">
      <c r="A121" s="3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ht="12.75" customHeight="1">
      <c r="A122" s="3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ht="12.75" customHeight="1">
      <c r="A123" s="3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ht="12.75" customHeight="1">
      <c r="A124" s="3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ht="12.75" customHeight="1">
      <c r="A125" s="3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ht="12.75" customHeight="1">
      <c r="A126" s="3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ht="12.75" customHeight="1">
      <c r="A127" s="3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ht="12.75" customHeight="1">
      <c r="A128" s="3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ht="12.75" customHeight="1">
      <c r="A129" s="3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ht="12.75" customHeight="1">
      <c r="A130" s="3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ht="12.75" customHeight="1">
      <c r="A131" s="3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ht="12.75" customHeight="1">
      <c r="A132" s="3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ht="12.75" customHeight="1">
      <c r="A133" s="3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ht="12.75" customHeight="1">
      <c r="A134" s="3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ht="12.75" customHeight="1">
      <c r="A135" s="3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ht="12.75" customHeight="1">
      <c r="A136" s="3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ht="12.75" customHeight="1">
      <c r="A137" s="3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ht="12.75" customHeight="1">
      <c r="A138" s="3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ht="12.75" customHeight="1">
      <c r="A139" s="3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ht="12.75" customHeight="1">
      <c r="A140" s="3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ht="12.75" customHeight="1">
      <c r="A141" s="3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ht="12.75" customHeight="1">
      <c r="A142" s="3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ht="12.75" customHeight="1">
      <c r="A143" s="3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ht="12.75" customHeight="1">
      <c r="A144" s="3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ht="12.75" customHeight="1">
      <c r="A145" s="3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ht="12.75" customHeight="1">
      <c r="A146" s="3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ht="12.75" customHeight="1">
      <c r="A147" s="3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ht="12.75" customHeight="1">
      <c r="A148" s="3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ht="12.75" customHeight="1">
      <c r="A149" s="3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ht="12.75" customHeight="1">
      <c r="A150" s="3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ht="12.75" customHeight="1">
      <c r="A151" s="3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ht="12.75" customHeight="1">
      <c r="A152" s="3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ht="12.75" customHeight="1">
      <c r="A153" s="3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ht="12.75" customHeight="1">
      <c r="A154" s="3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ht="12.75" customHeight="1">
      <c r="A155" s="3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ht="12.75" customHeight="1">
      <c r="A156" s="3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ht="12.75" customHeight="1">
      <c r="A157" s="3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ht="12.75" customHeight="1">
      <c r="A158" s="3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ht="12.75" customHeight="1">
      <c r="A159" s="3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ht="12.75" customHeight="1">
      <c r="A160" s="3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ht="12.75" customHeight="1">
      <c r="A161" s="3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ht="12.75" customHeight="1">
      <c r="A162" s="3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ht="12.75" customHeight="1">
      <c r="A163" s="3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ht="12.75" customHeight="1">
      <c r="A164" s="3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ht="12.75" customHeight="1">
      <c r="A165" s="3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ht="12.75" customHeight="1">
      <c r="A166" s="3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ht="12.75" customHeight="1">
      <c r="A167" s="3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ht="12.75" customHeight="1">
      <c r="A168" s="3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ht="12.75" customHeight="1">
      <c r="A169" s="3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ht="12.75" customHeight="1">
      <c r="A170" s="3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ht="12.75" customHeight="1">
      <c r="A171" s="3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ht="12.75" customHeight="1">
      <c r="A172" s="3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ht="12.75" customHeight="1">
      <c r="A173" s="3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ht="12.75" customHeight="1">
      <c r="A174" s="3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ht="12.75" customHeight="1">
      <c r="A175" s="3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ht="12.75" customHeight="1">
      <c r="A176" s="3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ht="12.75" customHeight="1">
      <c r="A177" s="3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ht="12.75" customHeight="1">
      <c r="A178" s="3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ht="12.75" customHeight="1">
      <c r="A179" s="3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ht="12.75" customHeight="1">
      <c r="A180" s="3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ht="12.75" customHeight="1">
      <c r="A181" s="3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ht="12.75" customHeight="1">
      <c r="A182" s="3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ht="12.75" customHeight="1">
      <c r="A183" s="3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ht="12.75" customHeight="1">
      <c r="A184" s="3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ht="12.75" customHeight="1">
      <c r="A185" s="3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ht="12.75" customHeight="1">
      <c r="A186" s="3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ht="12.75" customHeight="1">
      <c r="A187" s="3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ht="12.75" customHeight="1">
      <c r="A188" s="3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ht="12.75" customHeight="1">
      <c r="A189" s="3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ht="12.75" customHeight="1">
      <c r="A190" s="3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ht="12.75" customHeight="1">
      <c r="A191" s="3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ht="12.75" customHeight="1">
      <c r="A192" s="3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ht="12.75" customHeight="1">
      <c r="A193" s="3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ht="12.75" customHeight="1">
      <c r="A194" s="3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ht="12.75" customHeight="1">
      <c r="A195" s="3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ht="12.75" customHeight="1">
      <c r="A196" s="3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ht="12.75" customHeight="1">
      <c r="A197" s="3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ht="12.75" customHeight="1">
      <c r="A198" s="3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ht="12.75" customHeight="1">
      <c r="A199" s="3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ht="12.75" customHeight="1">
      <c r="A200" s="3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ht="12.75" customHeight="1">
      <c r="A201" s="3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ht="12.75" customHeight="1">
      <c r="A202" s="3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ht="12.75" customHeight="1">
      <c r="A203" s="3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ht="12.75" customHeight="1">
      <c r="A204" s="3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ht="12.75" customHeight="1">
      <c r="A205" s="3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ht="12.75" customHeight="1">
      <c r="A206" s="3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ht="12.75" customHeight="1">
      <c r="A207" s="3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ht="12.75" customHeight="1">
      <c r="A208" s="3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ht="12.75" customHeight="1">
      <c r="A209" s="3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ht="12.75" customHeight="1">
      <c r="A210" s="3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ht="12.75" customHeight="1">
      <c r="A211" s="3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ht="12.75" customHeight="1">
      <c r="A212" s="3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ht="12.75" customHeight="1">
      <c r="A213" s="3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ht="12.75" customHeight="1">
      <c r="A214" s="3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ht="12.75" customHeight="1">
      <c r="A215" s="3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ht="12.75" customHeight="1">
      <c r="A216" s="3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ht="12.75" customHeight="1">
      <c r="A217" s="3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ht="12.75" customHeight="1">
      <c r="A218" s="3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ht="12.75" customHeight="1">
      <c r="A219" s="3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ht="12.75" customHeight="1">
      <c r="A220" s="3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ht="12.75" customHeight="1">
      <c r="A221" s="3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ht="12.75" customHeight="1">
      <c r="A222" s="3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ht="12.75" customHeight="1">
      <c r="A223" s="3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ht="12.75" customHeight="1">
      <c r="A224" s="3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ht="12.75" customHeight="1">
      <c r="A225" s="3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ht="12.75" customHeight="1">
      <c r="A226" s="3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ht="12.75" customHeight="1">
      <c r="A227" s="3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ht="12.75" customHeight="1">
      <c r="A228" s="3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ht="12.75" customHeight="1">
      <c r="A229" s="3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ht="12.75" customHeight="1">
      <c r="A230" s="3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ht="12.75" customHeight="1">
      <c r="A231" s="3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ht="12.75" customHeight="1">
      <c r="A232" s="3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ht="12.75" customHeight="1">
      <c r="A233" s="3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ht="12.75" customHeight="1">
      <c r="A234" s="3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ht="12.75" customHeight="1">
      <c r="A235" s="3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ht="12.75" customHeight="1">
      <c r="A236" s="3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ht="12.75" customHeight="1">
      <c r="A237" s="3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ht="12.75" customHeight="1">
      <c r="A238" s="3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ht="12.75" customHeight="1">
      <c r="A239" s="3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ht="12.75" customHeight="1">
      <c r="A240" s="3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ht="12.75" customHeight="1">
      <c r="A241" s="3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ht="12.75" customHeight="1">
      <c r="A242" s="3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ht="12.75" customHeight="1">
      <c r="A243" s="3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ht="12.75" customHeight="1">
      <c r="A244" s="3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ht="12.75" customHeight="1">
      <c r="A245" s="3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ht="12.75" customHeight="1">
      <c r="A246" s="3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ht="12.75" customHeight="1">
      <c r="A247" s="3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ht="12.75" customHeight="1">
      <c r="A248" s="3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ht="12.75" customHeight="1">
      <c r="A249" s="3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ht="12.75" customHeight="1">
      <c r="A250" s="3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ht="12.75" customHeight="1">
      <c r="A251" s="3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ht="12.75" customHeight="1">
      <c r="A252" s="3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ht="12.75" customHeight="1">
      <c r="A253" s="3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ht="12.75" customHeight="1">
      <c r="A254" s="3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ht="12.75" customHeight="1">
      <c r="A255" s="3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ht="12.75" customHeight="1">
      <c r="A256" s="3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ht="12.75" customHeight="1">
      <c r="A257" s="3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ht="12.75" customHeight="1">
      <c r="A258" s="3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ht="12.75" customHeight="1">
      <c r="A259" s="3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ht="12.75" customHeight="1">
      <c r="A260" s="3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ht="12.75" customHeight="1">
      <c r="A261" s="3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ht="12.75" customHeight="1">
      <c r="A262" s="3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ht="12.75" customHeight="1">
      <c r="A263" s="3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ht="12.75" customHeight="1">
      <c r="A264" s="3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ht="12.75" customHeight="1">
      <c r="A265" s="3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ht="12.75" customHeight="1">
      <c r="A266" s="3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ht="12.75" customHeight="1">
      <c r="A267" s="3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ht="12.75" customHeight="1">
      <c r="A268" s="3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ht="12.75" customHeight="1">
      <c r="A269" s="3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ht="12.75" customHeight="1">
      <c r="A270" s="3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ht="12.75" customHeight="1">
      <c r="A271" s="3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ht="12.75" customHeight="1">
      <c r="A272" s="3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ht="12.75" customHeight="1">
      <c r="A273" s="3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ht="12.75" customHeight="1">
      <c r="A274" s="3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ht="12.75" customHeight="1">
      <c r="A275" s="3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ht="12.75" customHeight="1">
      <c r="A276" s="3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ht="12.75" customHeight="1">
      <c r="A277" s="3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ht="12.75" customHeight="1">
      <c r="A278" s="3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ht="12.75" customHeight="1">
      <c r="A279" s="3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ht="12.75" customHeight="1">
      <c r="A280" s="3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ht="12.75" customHeight="1">
      <c r="A281" s="3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ht="12.75" customHeight="1">
      <c r="A282" s="3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ht="12.75" customHeight="1">
      <c r="A283" s="3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ht="12.75" customHeight="1">
      <c r="A284" s="3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ht="12.75" customHeight="1">
      <c r="A285" s="3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ht="12.75" customHeight="1">
      <c r="A286" s="3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ht="12.75" customHeight="1">
      <c r="A287" s="3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ht="12.75" customHeight="1">
      <c r="A288" s="3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ht="12.75" customHeight="1">
      <c r="A289" s="3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ht="12.75" customHeight="1">
      <c r="A290" s="3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ht="12.75" customHeight="1">
      <c r="A291" s="3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ht="12.75" customHeight="1">
      <c r="A292" s="3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ht="12.75" customHeight="1">
      <c r="A293" s="3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ht="12.75" customHeight="1">
      <c r="A294" s="3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ht="12.75" customHeight="1">
      <c r="A295" s="3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ht="12.75" customHeight="1">
      <c r="A296" s="3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ht="12.75" customHeight="1">
      <c r="A297" s="3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ht="12.75" customHeight="1">
      <c r="A298" s="3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ht="12.75" customHeight="1">
      <c r="A299" s="3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ht="12.75" customHeight="1">
      <c r="A300" s="3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ht="12.75" customHeight="1">
      <c r="A301" s="3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ht="12.75" customHeight="1">
      <c r="A302" s="3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ht="12.75" customHeight="1">
      <c r="A303" s="3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ht="12.75" customHeight="1">
      <c r="A304" s="3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ht="12.75" customHeight="1">
      <c r="A305" s="3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ht="12.75" customHeight="1">
      <c r="A306" s="3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ht="12.75" customHeight="1">
      <c r="A307" s="3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ht="12.75" customHeight="1">
      <c r="A308" s="3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ht="12.75" customHeight="1">
      <c r="A309" s="3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ht="12.75" customHeight="1">
      <c r="A310" s="3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ht="12.75" customHeight="1">
      <c r="A311" s="3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ht="12.75" customHeight="1">
      <c r="A312" s="3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ht="12.75" customHeight="1">
      <c r="A313" s="3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ht="12.75" customHeight="1">
      <c r="A314" s="3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ht="12.75" customHeight="1">
      <c r="A315" s="3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ht="12.75" customHeight="1">
      <c r="A316" s="3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ht="12.75" customHeight="1">
      <c r="A317" s="3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ht="12.75" customHeight="1">
      <c r="A318" s="3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ht="12.75" customHeight="1">
      <c r="A319" s="3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ht="12.75" customHeight="1">
      <c r="A320" s="3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ht="12.75" customHeight="1">
      <c r="A321" s="3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ht="12.75" customHeight="1">
      <c r="A322" s="3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ht="12.75" customHeight="1">
      <c r="A323" s="3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ht="12.75" customHeight="1">
      <c r="A324" s="3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ht="12.75" customHeight="1">
      <c r="A325" s="3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ht="12.75" customHeight="1">
      <c r="A326" s="3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ht="12.75" customHeight="1">
      <c r="A327" s="3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ht="12.75" customHeight="1">
      <c r="A328" s="3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ht="12.75" customHeight="1">
      <c r="A329" s="3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ht="12.75" customHeight="1">
      <c r="A330" s="3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ht="12.75" customHeight="1">
      <c r="A331" s="3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ht="12.75" customHeight="1">
      <c r="A332" s="3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ht="12.75" customHeight="1">
      <c r="A333" s="3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ht="12.75" customHeight="1">
      <c r="A334" s="3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ht="12.75" customHeight="1">
      <c r="A335" s="3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ht="12.75" customHeight="1">
      <c r="A336" s="3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ht="12.75" customHeight="1">
      <c r="A337" s="3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ht="12.75" customHeight="1">
      <c r="A338" s="3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ht="12.75" customHeight="1">
      <c r="A339" s="3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ht="12.75" customHeight="1">
      <c r="A340" s="3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ht="12.75" customHeight="1">
      <c r="A341" s="3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ht="12.75" customHeight="1">
      <c r="A342" s="3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ht="12.75" customHeight="1">
      <c r="A343" s="3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ht="12.75" customHeight="1">
      <c r="A344" s="3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ht="12.75" customHeight="1">
      <c r="A345" s="3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ht="12.75" customHeight="1">
      <c r="A346" s="3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ht="12.75" customHeight="1">
      <c r="A347" s="3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ht="12.75" customHeight="1">
      <c r="A348" s="3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ht="12.75" customHeight="1">
      <c r="A349" s="3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ht="12.75" customHeight="1">
      <c r="A350" s="3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ht="12.75" customHeight="1">
      <c r="A351" s="3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ht="12.75" customHeight="1">
      <c r="A352" s="3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ht="12.75" customHeight="1">
      <c r="A353" s="3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ht="12.75" customHeight="1">
      <c r="A354" s="3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ht="12.75" customHeight="1">
      <c r="A355" s="3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ht="12.75" customHeight="1">
      <c r="A356" s="3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ht="12.75" customHeight="1">
      <c r="A357" s="3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ht="12.75" customHeight="1">
      <c r="A358" s="3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ht="12.75" customHeight="1">
      <c r="A359" s="3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ht="12.75" customHeight="1">
      <c r="A360" s="3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ht="12.75" customHeight="1">
      <c r="A361" s="3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ht="12.75" customHeight="1">
      <c r="A362" s="3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ht="12.75" customHeight="1">
      <c r="A363" s="3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ht="12.75" customHeight="1">
      <c r="A364" s="3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ht="12.75" customHeight="1">
      <c r="A365" s="3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ht="12.75" customHeight="1">
      <c r="A366" s="3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ht="12.75" customHeight="1">
      <c r="A367" s="3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ht="12.75" customHeight="1">
      <c r="A368" s="3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ht="12.75" customHeight="1">
      <c r="A369" s="3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ht="12.75" customHeight="1">
      <c r="A370" s="3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ht="12.75" customHeight="1">
      <c r="A371" s="3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ht="12.75" customHeight="1">
      <c r="A372" s="3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ht="12.75" customHeight="1">
      <c r="A373" s="3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ht="12.75" customHeight="1">
      <c r="A374" s="3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ht="12.75" customHeight="1">
      <c r="A375" s="3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ht="12.75" customHeight="1">
      <c r="A376" s="3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ht="12.75" customHeight="1">
      <c r="A377" s="3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ht="12.75" customHeight="1">
      <c r="A378" s="3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ht="12.75" customHeight="1">
      <c r="A379" s="3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ht="12.75" customHeight="1">
      <c r="A380" s="3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ht="12.75" customHeight="1">
      <c r="A381" s="3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ht="12.75" customHeight="1">
      <c r="A382" s="3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ht="12.75" customHeight="1">
      <c r="A383" s="3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ht="12.75" customHeight="1">
      <c r="A384" s="3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ht="12.75" customHeight="1">
      <c r="A385" s="3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ht="12.75" customHeight="1">
      <c r="A386" s="3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ht="12.75" customHeight="1">
      <c r="A387" s="3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ht="12.75" customHeight="1">
      <c r="A388" s="3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ht="12.75" customHeight="1">
      <c r="A389" s="3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ht="12.75" customHeight="1">
      <c r="A390" s="3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ht="12.75" customHeight="1">
      <c r="A391" s="3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ht="12.75" customHeight="1">
      <c r="A392" s="3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ht="12.75" customHeight="1">
      <c r="A393" s="3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ht="12.75" customHeight="1">
      <c r="A394" s="3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ht="12.75" customHeight="1">
      <c r="A395" s="3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ht="12.75" customHeight="1">
      <c r="A396" s="3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ht="12.75" customHeight="1">
      <c r="A397" s="3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ht="12.75" customHeight="1">
      <c r="A398" s="3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ht="12.75" customHeight="1">
      <c r="A399" s="3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ht="12.75" customHeight="1">
      <c r="A400" s="3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ht="12.75" customHeight="1">
      <c r="A401" s="3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ht="12.75" customHeight="1">
      <c r="A402" s="3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ht="12.75" customHeight="1">
      <c r="A403" s="3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ht="12.75" customHeight="1">
      <c r="A404" s="3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ht="12.75" customHeight="1">
      <c r="A405" s="3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ht="12.75" customHeight="1">
      <c r="A406" s="3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ht="12.75" customHeight="1">
      <c r="A407" s="3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ht="12.75" customHeight="1">
      <c r="A408" s="3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ht="12.75" customHeight="1">
      <c r="A409" s="3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ht="12.75" customHeight="1">
      <c r="A410" s="3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ht="12.75" customHeight="1">
      <c r="A411" s="3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ht="12.75" customHeight="1">
      <c r="A412" s="3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ht="12.75" customHeight="1">
      <c r="A413" s="3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ht="12.75" customHeight="1">
      <c r="A414" s="3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ht="12.75" customHeight="1">
      <c r="A415" s="3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ht="12.75" customHeight="1">
      <c r="A416" s="3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ht="12.75" customHeight="1">
      <c r="A417" s="3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ht="12.75" customHeight="1">
      <c r="A418" s="3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ht="12.75" customHeight="1">
      <c r="A419" s="3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ht="12.75" customHeight="1">
      <c r="A420" s="3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ht="12.75" customHeight="1">
      <c r="A421" s="3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ht="12.75" customHeight="1">
      <c r="A422" s="3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ht="12.75" customHeight="1">
      <c r="A423" s="3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ht="12.75" customHeight="1">
      <c r="A424" s="3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ht="12.75" customHeight="1">
      <c r="A425" s="3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ht="12.75" customHeight="1">
      <c r="A426" s="3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ht="12.75" customHeight="1">
      <c r="A427" s="3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ht="12.75" customHeight="1">
      <c r="A428" s="3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ht="12.75" customHeight="1">
      <c r="A429" s="3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ht="12.75" customHeight="1">
      <c r="A430" s="3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ht="12.75" customHeight="1">
      <c r="A431" s="3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ht="12.75" customHeight="1">
      <c r="A432" s="3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ht="12.75" customHeight="1">
      <c r="A433" s="3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ht="12.75" customHeight="1">
      <c r="A434" s="3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ht="12.75" customHeight="1">
      <c r="A435" s="3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ht="12.75" customHeight="1">
      <c r="A436" s="3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ht="12.75" customHeight="1">
      <c r="A437" s="3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ht="12.75" customHeight="1">
      <c r="A438" s="3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ht="12.75" customHeight="1">
      <c r="A439" s="3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ht="12.75" customHeight="1">
      <c r="A440" s="3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ht="12.75" customHeight="1">
      <c r="A441" s="3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ht="12.75" customHeight="1">
      <c r="A442" s="3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ht="12.75" customHeight="1">
      <c r="A443" s="3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ht="12.75" customHeight="1">
      <c r="A444" s="3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ht="12.75" customHeight="1">
      <c r="A445" s="3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ht="12.75" customHeight="1">
      <c r="A446" s="3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ht="12.75" customHeight="1">
      <c r="A447" s="3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ht="12.75" customHeight="1">
      <c r="A448" s="3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ht="12.75" customHeight="1">
      <c r="A449" s="3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ht="12.75" customHeight="1">
      <c r="A450" s="3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ht="12.75" customHeight="1">
      <c r="A451" s="3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ht="12.75" customHeight="1">
      <c r="A452" s="3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ht="12.75" customHeight="1">
      <c r="A453" s="3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ht="12.75" customHeight="1">
      <c r="A454" s="3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ht="12.75" customHeight="1">
      <c r="A455" s="3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ht="12.75" customHeight="1">
      <c r="A456" s="3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ht="12.75" customHeight="1">
      <c r="A457" s="3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ht="12.75" customHeight="1">
      <c r="A458" s="3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ht="12.75" customHeight="1">
      <c r="A459" s="3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ht="12.75" customHeight="1">
      <c r="A460" s="3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ht="12.75" customHeight="1">
      <c r="A461" s="3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ht="12.75" customHeight="1">
      <c r="A462" s="3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ht="12.75" customHeight="1">
      <c r="A463" s="3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ht="12.75" customHeight="1">
      <c r="A464" s="3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ht="12.75" customHeight="1">
      <c r="A465" s="3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ht="12.75" customHeight="1">
      <c r="A466" s="3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ht="12.75" customHeight="1">
      <c r="A467" s="3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ht="12.75" customHeight="1">
      <c r="A468" s="3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ht="12.75" customHeight="1">
      <c r="A469" s="3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ht="12.75" customHeight="1">
      <c r="A470" s="3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ht="12.75" customHeight="1">
      <c r="A471" s="3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ht="12.75" customHeight="1">
      <c r="A472" s="3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ht="12.75" customHeight="1">
      <c r="A473" s="3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ht="12.75" customHeight="1">
      <c r="A474" s="3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ht="12.75" customHeight="1">
      <c r="A475" s="3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ht="12.75" customHeight="1">
      <c r="A476" s="3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ht="12.75" customHeight="1">
      <c r="A477" s="3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ht="12.75" customHeight="1">
      <c r="A478" s="3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ht="12.75" customHeight="1">
      <c r="A479" s="3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ht="12.75" customHeight="1">
      <c r="A480" s="3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ht="12.75" customHeight="1">
      <c r="A481" s="3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ht="12.75" customHeight="1">
      <c r="A482" s="3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ht="12.75" customHeight="1">
      <c r="A483" s="3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ht="12.75" customHeight="1">
      <c r="A484" s="3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ht="12.75" customHeight="1">
      <c r="A485" s="3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ht="12.75" customHeight="1">
      <c r="A486" s="3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ht="12.75" customHeight="1">
      <c r="A487" s="3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ht="12.75" customHeight="1">
      <c r="A488" s="3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ht="12.75" customHeight="1">
      <c r="A489" s="3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ht="12.75" customHeight="1">
      <c r="A490" s="3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ht="12.75" customHeight="1">
      <c r="A491" s="3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ht="12.75" customHeight="1">
      <c r="A492" s="3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ht="12.75" customHeight="1">
      <c r="A493" s="3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ht="12.75" customHeight="1">
      <c r="A494" s="3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ht="12.75" customHeight="1">
      <c r="A495" s="3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ht="12.75" customHeight="1">
      <c r="A496" s="3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ht="12.75" customHeight="1">
      <c r="A497" s="3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ht="12.75" customHeight="1">
      <c r="A498" s="3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ht="12.75" customHeight="1">
      <c r="A499" s="3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ht="12.75" customHeight="1">
      <c r="A500" s="3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ht="12.75" customHeight="1">
      <c r="A501" s="3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ht="12.75" customHeight="1">
      <c r="A502" s="3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ht="12.75" customHeight="1">
      <c r="A503" s="3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ht="12.75" customHeight="1">
      <c r="A504" s="3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ht="12.75" customHeight="1">
      <c r="A505" s="3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ht="12.75" customHeight="1">
      <c r="A506" s="3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ht="12.75" customHeight="1">
      <c r="A507" s="3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ht="12.75" customHeight="1">
      <c r="A508" s="3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ht="12.75" customHeight="1">
      <c r="A509" s="3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ht="12.75" customHeight="1">
      <c r="A510" s="3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ht="12.75" customHeight="1">
      <c r="A511" s="3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ht="12.75" customHeight="1">
      <c r="A512" s="3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ht="12.75" customHeight="1">
      <c r="A513" s="3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ht="12.75" customHeight="1">
      <c r="A514" s="3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ht="12.75" customHeight="1">
      <c r="A515" s="3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ht="12.75" customHeight="1">
      <c r="A516" s="3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ht="12.75" customHeight="1">
      <c r="A517" s="3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ht="12.75" customHeight="1">
      <c r="A518" s="3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ht="12.75" customHeight="1">
      <c r="A519" s="3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ht="12.75" customHeight="1">
      <c r="A520" s="3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ht="12.75" customHeight="1">
      <c r="A521" s="3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ht="12.75" customHeight="1">
      <c r="A522" s="3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ht="12.75" customHeight="1">
      <c r="A523" s="3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ht="12.75" customHeight="1">
      <c r="A524" s="3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ht="12.75" customHeight="1">
      <c r="A525" s="3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ht="12.75" customHeight="1">
      <c r="A526" s="3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ht="12.75" customHeight="1">
      <c r="A527" s="3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ht="12.75" customHeight="1">
      <c r="A528" s="3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ht="12.75" customHeight="1">
      <c r="A529" s="3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ht="12.75" customHeight="1">
      <c r="A530" s="3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ht="12.75" customHeight="1">
      <c r="A531" s="3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ht="12.75" customHeight="1">
      <c r="A532" s="3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ht="12.75" customHeight="1">
      <c r="A533" s="3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ht="12.75" customHeight="1">
      <c r="A534" s="3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ht="12.75" customHeight="1">
      <c r="A535" s="3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ht="12.75" customHeight="1">
      <c r="A536" s="3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ht="12.75" customHeight="1">
      <c r="A537" s="3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ht="12.75" customHeight="1">
      <c r="A538" s="3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ht="12.75" customHeight="1">
      <c r="A539" s="3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ht="12.75" customHeight="1">
      <c r="A540" s="3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ht="12.75" customHeight="1">
      <c r="A541" s="3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ht="12.75" customHeight="1">
      <c r="A542" s="3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ht="12.75" customHeight="1">
      <c r="A543" s="3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ht="12.75" customHeight="1">
      <c r="A544" s="3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ht="12.75" customHeight="1">
      <c r="A545" s="3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ht="12.75" customHeight="1">
      <c r="A546" s="3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ht="12.75" customHeight="1">
      <c r="A547" s="3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ht="12.75" customHeight="1">
      <c r="A548" s="3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ht="12.75" customHeight="1">
      <c r="A549" s="3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ht="12.75" customHeight="1">
      <c r="A550" s="3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ht="12.75" customHeight="1">
      <c r="A551" s="3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ht="12.75" customHeight="1">
      <c r="A552" s="3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ht="12.75" customHeight="1">
      <c r="A553" s="3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ht="12.75" customHeight="1">
      <c r="A554" s="3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ht="12.75" customHeight="1">
      <c r="A555" s="3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ht="12.75" customHeight="1">
      <c r="A556" s="3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ht="12.75" customHeight="1">
      <c r="A557" s="3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ht="12.75" customHeight="1">
      <c r="A558" s="3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ht="12.75" customHeight="1">
      <c r="A559" s="3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ht="12.75" customHeight="1">
      <c r="A560" s="3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ht="12.75" customHeight="1">
      <c r="A561" s="3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ht="12.75" customHeight="1">
      <c r="A562" s="3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ht="12.75" customHeight="1">
      <c r="A563" s="3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ht="12.75" customHeight="1">
      <c r="A564" s="3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ht="12.75" customHeight="1">
      <c r="A565" s="3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ht="12.75" customHeight="1">
      <c r="A566" s="3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ht="12.75" customHeight="1">
      <c r="A567" s="3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ht="12.75" customHeight="1">
      <c r="A568" s="3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ht="12.75" customHeight="1">
      <c r="A569" s="3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ht="12.75" customHeight="1">
      <c r="A570" s="3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ht="12.75" customHeight="1">
      <c r="A571" s="3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ht="12.75" customHeight="1">
      <c r="A572" s="3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ht="12.75" customHeight="1">
      <c r="A573" s="3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ht="12.75" customHeight="1">
      <c r="A574" s="3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ht="12.75" customHeight="1">
      <c r="A575" s="3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ht="12.75" customHeight="1">
      <c r="A576" s="3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ht="12.75" customHeight="1">
      <c r="A577" s="3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ht="12.75" customHeight="1">
      <c r="A578" s="3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ht="12.75" customHeight="1">
      <c r="A579" s="3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ht="12.75" customHeight="1">
      <c r="A580" s="3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ht="12.75" customHeight="1">
      <c r="A581" s="3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ht="12.75" customHeight="1">
      <c r="A582" s="3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ht="12.75" customHeight="1">
      <c r="A583" s="3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ht="12.75" customHeight="1">
      <c r="A584" s="3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ht="12.75" customHeight="1">
      <c r="A585" s="3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ht="12.75" customHeight="1">
      <c r="A586" s="3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ht="12.75" customHeight="1">
      <c r="A587" s="3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ht="12.75" customHeight="1">
      <c r="A588" s="3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ht="12.75" customHeight="1">
      <c r="A589" s="3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ht="12.75" customHeight="1">
      <c r="A590" s="3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ht="12.75" customHeight="1">
      <c r="A591" s="3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ht="12.75" customHeight="1">
      <c r="A592" s="3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ht="12.75" customHeight="1">
      <c r="A593" s="3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ht="12.75" customHeight="1">
      <c r="A594" s="3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ht="12.75" customHeight="1">
      <c r="A595" s="3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ht="12.75" customHeight="1">
      <c r="A596" s="3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ht="12.75" customHeight="1">
      <c r="A597" s="3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ht="12.75" customHeight="1">
      <c r="A598" s="3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ht="12.75" customHeight="1">
      <c r="A599" s="3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ht="12.75" customHeight="1">
      <c r="A600" s="3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ht="12.75" customHeight="1">
      <c r="A601" s="3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ht="12.75" customHeight="1">
      <c r="A602" s="3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ht="12.75" customHeight="1">
      <c r="A603" s="3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ht="12.75" customHeight="1">
      <c r="A604" s="3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ht="12.75" customHeight="1">
      <c r="A605" s="3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ht="12.75" customHeight="1">
      <c r="A606" s="3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ht="12.75" customHeight="1">
      <c r="A607" s="3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ht="12.75" customHeight="1">
      <c r="A608" s="3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ht="12.75" customHeight="1">
      <c r="A609" s="3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ht="12.75" customHeight="1">
      <c r="A610" s="3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ht="12.75" customHeight="1">
      <c r="A611" s="3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ht="12.75" customHeight="1">
      <c r="A612" s="3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ht="12.75" customHeight="1">
      <c r="A613" s="3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ht="12.75" customHeight="1">
      <c r="A614" s="3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ht="12.75" customHeight="1">
      <c r="A615" s="3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ht="12.75" customHeight="1">
      <c r="A616" s="3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ht="12.75" customHeight="1">
      <c r="A617" s="3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ht="12.75" customHeight="1">
      <c r="A618" s="3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ht="12.75" customHeight="1">
      <c r="A619" s="3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ht="12.75" customHeight="1">
      <c r="A620" s="3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ht="12.75" customHeight="1">
      <c r="A621" s="3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ht="12.75" customHeight="1">
      <c r="A622" s="3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ht="12.75" customHeight="1">
      <c r="A623" s="3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ht="12.75" customHeight="1">
      <c r="A624" s="3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ht="12.75" customHeight="1">
      <c r="A625" s="3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ht="12.75" customHeight="1">
      <c r="A626" s="3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ht="12.75" customHeight="1">
      <c r="A627" s="3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ht="12.75" customHeight="1">
      <c r="A628" s="3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ht="12.75" customHeight="1">
      <c r="A629" s="3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ht="12.75" customHeight="1">
      <c r="A630" s="3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ht="12.75" customHeight="1">
      <c r="A631" s="3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ht="12.75" customHeight="1">
      <c r="A632" s="3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ht="12.75" customHeight="1">
      <c r="A633" s="3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ht="12.75" customHeight="1">
      <c r="A634" s="3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ht="12.75" customHeight="1">
      <c r="A635" s="3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ht="12.75" customHeight="1">
      <c r="A636" s="3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ht="12.75" customHeight="1">
      <c r="A637" s="3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ht="12.75" customHeight="1">
      <c r="A638" s="3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ht="12.75" customHeight="1">
      <c r="A639" s="3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ht="12.75" customHeight="1">
      <c r="A640" s="3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ht="12.75" customHeight="1">
      <c r="A641" s="3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ht="12.75" customHeight="1">
      <c r="A642" s="3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ht="12.75" customHeight="1">
      <c r="A643" s="3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ht="12.75" customHeight="1">
      <c r="A644" s="3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ht="12.75" customHeight="1">
      <c r="A645" s="3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ht="12.75" customHeight="1">
      <c r="A646" s="3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ht="12.75" customHeight="1">
      <c r="A647" s="3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ht="12.75" customHeight="1">
      <c r="A648" s="3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ht="12.75" customHeight="1">
      <c r="A649" s="3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ht="12.75" customHeight="1">
      <c r="A650" s="3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ht="12.75" customHeight="1">
      <c r="A651" s="3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ht="12.75" customHeight="1">
      <c r="A652" s="3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ht="12.75" customHeight="1">
      <c r="A653" s="3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ht="12.75" customHeight="1">
      <c r="A654" s="3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ht="12.75" customHeight="1">
      <c r="A655" s="3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ht="12.75" customHeight="1">
      <c r="A656" s="3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ht="12.75" customHeight="1">
      <c r="A657" s="3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ht="12.75" customHeight="1">
      <c r="A658" s="3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ht="12.75" customHeight="1">
      <c r="A659" s="3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ht="12.75" customHeight="1">
      <c r="A660" s="3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ht="12.75" customHeight="1">
      <c r="A661" s="3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ht="12.75" customHeight="1">
      <c r="A662" s="3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ht="12.75" customHeight="1">
      <c r="A663" s="3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ht="12.75" customHeight="1">
      <c r="A664" s="3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ht="12.75" customHeight="1">
      <c r="A665" s="3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ht="12.75" customHeight="1">
      <c r="A666" s="3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ht="12.75" customHeight="1">
      <c r="A667" s="3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ht="12.75" customHeight="1">
      <c r="A668" s="3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ht="12.75" customHeight="1">
      <c r="A669" s="3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ht="12.75" customHeight="1">
      <c r="A670" s="3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ht="12.75" customHeight="1">
      <c r="A671" s="3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ht="12.75" customHeight="1">
      <c r="A672" s="3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ht="12.75" customHeight="1">
      <c r="A673" s="3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ht="12.75" customHeight="1">
      <c r="A674" s="3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ht="12.75" customHeight="1">
      <c r="A675" s="3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ht="12.75" customHeight="1">
      <c r="A676" s="3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ht="12.75" customHeight="1">
      <c r="A677" s="3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ht="12.75" customHeight="1">
      <c r="A678" s="3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ht="12.75" customHeight="1">
      <c r="A679" s="3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ht="12.75" customHeight="1">
      <c r="A680" s="3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ht="12.75" customHeight="1">
      <c r="A681" s="3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ht="12.75" customHeight="1">
      <c r="A682" s="3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ht="12.75" customHeight="1">
      <c r="A683" s="3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ht="12.75" customHeight="1">
      <c r="A684" s="3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ht="12.75" customHeight="1">
      <c r="A685" s="3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ht="12.75" customHeight="1">
      <c r="A686" s="3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ht="12.75" customHeight="1">
      <c r="A687" s="3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ht="12.75" customHeight="1">
      <c r="A688" s="3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ht="12.75" customHeight="1">
      <c r="A689" s="3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ht="12.75" customHeight="1">
      <c r="A690" s="3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ht="12.75" customHeight="1">
      <c r="A691" s="3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ht="12.75" customHeight="1">
      <c r="A692" s="3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ht="12.75" customHeight="1">
      <c r="A693" s="3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ht="12.75" customHeight="1">
      <c r="A694" s="3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ht="12.75" customHeight="1">
      <c r="A695" s="3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ht="12.75" customHeight="1">
      <c r="A696" s="3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ht="12.75" customHeight="1">
      <c r="A697" s="3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ht="12.75" customHeight="1">
      <c r="A698" s="3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ht="12.75" customHeight="1">
      <c r="A699" s="3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ht="12.75" customHeight="1">
      <c r="A700" s="3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ht="12.75" customHeight="1">
      <c r="A701" s="3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ht="12.75" customHeight="1">
      <c r="A702" s="3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ht="12.75" customHeight="1">
      <c r="A703" s="3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ht="12.75" customHeight="1">
      <c r="A704" s="3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ht="12.75" customHeight="1">
      <c r="A705" s="3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ht="12.75" customHeight="1">
      <c r="A706" s="3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ht="12.75" customHeight="1">
      <c r="A707" s="3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ht="12.75" customHeight="1">
      <c r="A708" s="3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ht="12.75" customHeight="1">
      <c r="A709" s="3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ht="12.75" customHeight="1">
      <c r="A710" s="3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ht="12.75" customHeight="1">
      <c r="A711" s="3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ht="12.75" customHeight="1">
      <c r="A712" s="3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ht="12.75" customHeight="1">
      <c r="A713" s="3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ht="12.75" customHeight="1">
      <c r="A714" s="3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ht="12.75" customHeight="1">
      <c r="A715" s="3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ht="12.75" customHeight="1">
      <c r="A716" s="3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ht="12.75" customHeight="1">
      <c r="A717" s="3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ht="12.75" customHeight="1">
      <c r="A718" s="3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ht="12.75" customHeight="1">
      <c r="A719" s="3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ht="12.75" customHeight="1">
      <c r="A720" s="3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ht="12.75" customHeight="1">
      <c r="A721" s="3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ht="12.75" customHeight="1">
      <c r="A722" s="3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ht="12.75" customHeight="1">
      <c r="A723" s="3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ht="12.75" customHeight="1">
      <c r="A724" s="3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ht="12.75" customHeight="1">
      <c r="A725" s="3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ht="12.75" customHeight="1">
      <c r="A726" s="3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ht="12.75" customHeight="1">
      <c r="A727" s="3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ht="12.75" customHeight="1">
      <c r="A728" s="3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ht="12.75" customHeight="1">
      <c r="A729" s="3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ht="12.75" customHeight="1">
      <c r="A730" s="3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ht="12.75" customHeight="1">
      <c r="A731" s="3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ht="12.75" customHeight="1">
      <c r="A732" s="3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ht="12.75" customHeight="1">
      <c r="A733" s="3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ht="12.75" customHeight="1">
      <c r="A734" s="3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ht="12.75" customHeight="1">
      <c r="A735" s="3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ht="12.75" customHeight="1">
      <c r="A736" s="3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ht="12.75" customHeight="1">
      <c r="A737" s="3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ht="12.75" customHeight="1">
      <c r="A738" s="3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ht="12.75" customHeight="1">
      <c r="A739" s="3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ht="12.75" customHeight="1">
      <c r="A740" s="3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ht="12.75" customHeight="1">
      <c r="A741" s="3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ht="12.75" customHeight="1">
      <c r="A742" s="3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ht="12.75" customHeight="1">
      <c r="A743" s="3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ht="12.75" customHeight="1">
      <c r="A744" s="3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ht="12.75" customHeight="1">
      <c r="A745" s="3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ht="12.75" customHeight="1">
      <c r="A746" s="3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ht="12.75" customHeight="1">
      <c r="A747" s="3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ht="12.75" customHeight="1">
      <c r="A748" s="3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ht="12.75" customHeight="1">
      <c r="A749" s="3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ht="12.75" customHeight="1">
      <c r="A750" s="3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ht="12.75" customHeight="1">
      <c r="A751" s="3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ht="12.75" customHeight="1">
      <c r="A752" s="3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ht="12.75" customHeight="1">
      <c r="A753" s="3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ht="12.75" customHeight="1">
      <c r="A754" s="3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ht="12.75" customHeight="1">
      <c r="A755" s="3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ht="12.75" customHeight="1">
      <c r="A756" s="3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ht="12.75" customHeight="1">
      <c r="A757" s="3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ht="12.75" customHeight="1">
      <c r="A758" s="3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ht="12.75" customHeight="1">
      <c r="A759" s="3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ht="12.75" customHeight="1">
      <c r="A760" s="3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ht="12.75" customHeight="1">
      <c r="A761" s="3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ht="12.75" customHeight="1">
      <c r="A762" s="3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ht="12.75" customHeight="1">
      <c r="A763" s="3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ht="12.75" customHeight="1">
      <c r="A764" s="3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ht="12.75" customHeight="1">
      <c r="A765" s="3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ht="12.75" customHeight="1">
      <c r="A766" s="3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ht="12.75" customHeight="1">
      <c r="A767" s="3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ht="12.75" customHeight="1">
      <c r="A768" s="3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ht="12.75" customHeight="1">
      <c r="A769" s="3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ht="12.75" customHeight="1">
      <c r="A770" s="3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ht="12.75" customHeight="1">
      <c r="A771" s="3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ht="12.75" customHeight="1">
      <c r="A772" s="3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ht="12.75" customHeight="1">
      <c r="A773" s="3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ht="12.75" customHeight="1">
      <c r="A774" s="3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ht="12.75" customHeight="1">
      <c r="A775" s="3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ht="12.75" customHeight="1">
      <c r="A776" s="3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ht="12.75" customHeight="1">
      <c r="A777" s="3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ht="12.75" customHeight="1">
      <c r="A778" s="3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ht="12.75" customHeight="1">
      <c r="A779" s="3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ht="12.75" customHeight="1">
      <c r="A780" s="3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ht="12.75" customHeight="1">
      <c r="A781" s="3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ht="12.75" customHeight="1">
      <c r="A782" s="3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ht="12.75" customHeight="1">
      <c r="A783" s="3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ht="12.75" customHeight="1">
      <c r="A784" s="3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ht="12.75" customHeight="1">
      <c r="A785" s="3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ht="12.75" customHeight="1">
      <c r="A786" s="3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ht="12.75" customHeight="1">
      <c r="A787" s="3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ht="12.75" customHeight="1">
      <c r="A788" s="3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ht="12.75" customHeight="1">
      <c r="A789" s="3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ht="12.75" customHeight="1">
      <c r="A790" s="3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ht="12.75" customHeight="1">
      <c r="A791" s="3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ht="12.75" customHeight="1">
      <c r="A792" s="3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ht="12.75" customHeight="1">
      <c r="A793" s="3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ht="12.75" customHeight="1">
      <c r="A794" s="3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ht="12.75" customHeight="1">
      <c r="A795" s="3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ht="12.75" customHeight="1">
      <c r="A796" s="3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ht="12.75" customHeight="1">
      <c r="A797" s="3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ht="12.75" customHeight="1">
      <c r="A798" s="3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ht="12.75" customHeight="1">
      <c r="A799" s="3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ht="12.75" customHeight="1">
      <c r="A800" s="3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ht="12.75" customHeight="1">
      <c r="A801" s="3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ht="12.75" customHeight="1">
      <c r="A802" s="3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ht="12.75" customHeight="1">
      <c r="A803" s="3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ht="12.75" customHeight="1">
      <c r="A804" s="3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ht="12.75" customHeight="1">
      <c r="A805" s="3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ht="12.75" customHeight="1">
      <c r="A806" s="3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ht="12.75" customHeight="1">
      <c r="A807" s="3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ht="12.75" customHeight="1">
      <c r="A808" s="3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ht="12.75" customHeight="1">
      <c r="A809" s="3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ht="12.75" customHeight="1">
      <c r="A810" s="3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ht="12.75" customHeight="1">
      <c r="A811" s="3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ht="12.75" customHeight="1">
      <c r="A812" s="3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ht="12.75" customHeight="1">
      <c r="A813" s="3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ht="12.75" customHeight="1">
      <c r="A814" s="3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ht="12.75" customHeight="1">
      <c r="A815" s="3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ht="12.75" customHeight="1">
      <c r="A816" s="3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ht="12.75" customHeight="1">
      <c r="A817" s="3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ht="12.75" customHeight="1">
      <c r="A818" s="3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ht="12.75" customHeight="1">
      <c r="A819" s="3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ht="12.75" customHeight="1">
      <c r="A820" s="3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ht="12.75" customHeight="1">
      <c r="A821" s="3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ht="12.75" customHeight="1">
      <c r="A822" s="3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ht="12.75" customHeight="1">
      <c r="A823" s="3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ht="12.75" customHeight="1">
      <c r="A824" s="3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ht="12.75" customHeight="1">
      <c r="A825" s="3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ht="12.75" customHeight="1">
      <c r="A826" s="3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ht="12.75" customHeight="1">
      <c r="A827" s="3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ht="12.75" customHeight="1">
      <c r="A828" s="3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ht="12.75" customHeight="1">
      <c r="A829" s="3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ht="12.75" customHeight="1">
      <c r="A830" s="3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ht="12.75" customHeight="1">
      <c r="A831" s="3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ht="12.75" customHeight="1">
      <c r="A832" s="3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ht="12.75" customHeight="1">
      <c r="A833" s="3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ht="12.75" customHeight="1">
      <c r="A834" s="3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ht="12.75" customHeight="1">
      <c r="A835" s="3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ht="12.75" customHeight="1">
      <c r="A836" s="3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ht="12.75" customHeight="1">
      <c r="A837" s="3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ht="12.75" customHeight="1">
      <c r="A838" s="3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ht="12.75" customHeight="1">
      <c r="A839" s="3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ht="12.75" customHeight="1">
      <c r="A840" s="3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ht="12.75" customHeight="1">
      <c r="A841" s="3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ht="12.75" customHeight="1">
      <c r="A842" s="3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ht="12.75" customHeight="1">
      <c r="A843" s="3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ht="12.75" customHeight="1">
      <c r="A844" s="3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ht="12.75" customHeight="1">
      <c r="A845" s="3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ht="12.75" customHeight="1">
      <c r="A846" s="3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ht="12.75" customHeight="1">
      <c r="A847" s="3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ht="12.75" customHeight="1">
      <c r="A848" s="3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ht="12.75" customHeight="1">
      <c r="A849" s="3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ht="12.75" customHeight="1">
      <c r="A850" s="3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ht="12.75" customHeight="1">
      <c r="A851" s="3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ht="12.75" customHeight="1">
      <c r="A852" s="3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ht="12.75" customHeight="1">
      <c r="A853" s="3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ht="12.75" customHeight="1">
      <c r="A854" s="3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ht="12.75" customHeight="1">
      <c r="A855" s="3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ht="12.75" customHeight="1">
      <c r="A856" s="3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ht="12.75" customHeight="1">
      <c r="A857" s="3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ht="12.75" customHeight="1">
      <c r="A858" s="3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ht="12.75" customHeight="1">
      <c r="A859" s="3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ht="12.75" customHeight="1">
      <c r="A860" s="3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ht="12.75" customHeight="1">
      <c r="A861" s="3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ht="12.75" customHeight="1">
      <c r="A862" s="3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ht="12.75" customHeight="1">
      <c r="A863" s="3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ht="12.75" customHeight="1">
      <c r="A864" s="3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ht="12.75" customHeight="1">
      <c r="A865" s="3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ht="12.75" customHeight="1">
      <c r="A866" s="3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ht="12.75" customHeight="1">
      <c r="A867" s="3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ht="12.75" customHeight="1">
      <c r="A868" s="3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ht="12.75" customHeight="1">
      <c r="A869" s="3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ht="12.75" customHeight="1">
      <c r="A870" s="3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ht="12.75" customHeight="1">
      <c r="A871" s="3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ht="12.75" customHeight="1">
      <c r="A872" s="3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ht="12.75" customHeight="1">
      <c r="A873" s="3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ht="12.75" customHeight="1">
      <c r="A874" s="3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ht="12.75" customHeight="1">
      <c r="A875" s="3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ht="12.75" customHeight="1">
      <c r="A876" s="3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ht="12.75" customHeight="1">
      <c r="A877" s="3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ht="12.75" customHeight="1">
      <c r="A878" s="3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ht="12.75" customHeight="1">
      <c r="A879" s="3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ht="12.75" customHeight="1">
      <c r="A880" s="3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ht="12.75" customHeight="1">
      <c r="A881" s="3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ht="12.75" customHeight="1">
      <c r="A882" s="3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ht="12.75" customHeight="1">
      <c r="A883" s="3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ht="12.75" customHeight="1">
      <c r="A884" s="3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ht="12.75" customHeight="1">
      <c r="A885" s="3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ht="12.75" customHeight="1">
      <c r="A886" s="3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ht="12.75" customHeight="1">
      <c r="A887" s="3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ht="12.75" customHeight="1">
      <c r="A888" s="3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ht="12.75" customHeight="1">
      <c r="A889" s="3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ht="12.75" customHeight="1">
      <c r="A890" s="3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ht="12.75" customHeight="1">
      <c r="A891" s="3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ht="12.75" customHeight="1">
      <c r="A892" s="3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ht="12.75" customHeight="1">
      <c r="A893" s="3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ht="12.75" customHeight="1">
      <c r="A894" s="3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ht="12.75" customHeight="1">
      <c r="A895" s="3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ht="12.75" customHeight="1">
      <c r="A896" s="3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ht="12.75" customHeight="1">
      <c r="A897" s="3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ht="12.75" customHeight="1">
      <c r="A898" s="3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ht="12.75" customHeight="1">
      <c r="A899" s="3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ht="12.75" customHeight="1">
      <c r="A900" s="3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ht="12.75" customHeight="1">
      <c r="A901" s="3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ht="12.75" customHeight="1">
      <c r="A902" s="3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ht="12.75" customHeight="1">
      <c r="A903" s="3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ht="12.75" customHeight="1">
      <c r="A904" s="3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ht="12.75" customHeight="1">
      <c r="A905" s="3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ht="12.75" customHeight="1">
      <c r="A906" s="3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ht="12.75" customHeight="1">
      <c r="A907" s="3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ht="12.75" customHeight="1">
      <c r="A908" s="3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ht="12.75" customHeight="1">
      <c r="A909" s="3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ht="12.75" customHeight="1">
      <c r="A910" s="3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ht="12.75" customHeight="1">
      <c r="A911" s="3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ht="12.75" customHeight="1">
      <c r="A912" s="3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ht="12.75" customHeight="1">
      <c r="A913" s="3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ht="12.75" customHeight="1">
      <c r="A914" s="3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ht="12.75" customHeight="1">
      <c r="A915" s="3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ht="12.75" customHeight="1">
      <c r="A916" s="3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ht="12.75" customHeight="1">
      <c r="A917" s="3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ht="12.75" customHeight="1">
      <c r="A918" s="3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ht="12.75" customHeight="1">
      <c r="A919" s="3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ht="12.75" customHeight="1">
      <c r="A920" s="3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ht="12.75" customHeight="1">
      <c r="A921" s="3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ht="12.75" customHeight="1">
      <c r="A922" s="3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ht="12.75" customHeight="1">
      <c r="A923" s="3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ht="12.75" customHeight="1">
      <c r="A924" s="3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ht="12.75" customHeight="1">
      <c r="A925" s="3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ht="12.75" customHeight="1">
      <c r="A926" s="3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ht="12.75" customHeight="1">
      <c r="A927" s="3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ht="12.75" customHeight="1">
      <c r="A928" s="3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ht="12.75" customHeight="1">
      <c r="A929" s="3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ht="12.75" customHeight="1">
      <c r="A930" s="3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ht="12.75" customHeight="1">
      <c r="A931" s="3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ht="12.75" customHeight="1">
      <c r="A932" s="3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ht="12.75" customHeight="1">
      <c r="A933" s="3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ht="12.75" customHeight="1">
      <c r="A934" s="3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ht="12.75" customHeight="1">
      <c r="A935" s="3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ht="12.75" customHeight="1">
      <c r="A936" s="3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ht="12.75" customHeight="1">
      <c r="A937" s="3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ht="12.75" customHeight="1">
      <c r="A938" s="3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ht="12.75" customHeight="1">
      <c r="A939" s="3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ht="12.75" customHeight="1">
      <c r="A940" s="3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ht="12.75" customHeight="1">
      <c r="A941" s="3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ht="12.75" customHeight="1">
      <c r="A942" s="3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ht="12.75" customHeight="1">
      <c r="A943" s="3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ht="12.75" customHeight="1">
      <c r="A944" s="3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ht="12.75" customHeight="1">
      <c r="A945" s="3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ht="12.75" customHeight="1">
      <c r="A946" s="3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ht="12.75" customHeight="1">
      <c r="A947" s="3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ht="12.75" customHeight="1">
      <c r="A948" s="3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ht="12.75" customHeight="1">
      <c r="A949" s="3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ht="12.75" customHeight="1">
      <c r="A950" s="3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ht="12.75" customHeight="1">
      <c r="A951" s="3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ht="12.75" customHeight="1">
      <c r="A952" s="3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ht="12.75" customHeight="1">
      <c r="A953" s="3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ht="12.75" customHeight="1">
      <c r="A954" s="3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ht="12.75" customHeight="1">
      <c r="A955" s="3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ht="12.75" customHeight="1">
      <c r="A956" s="3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ht="12.75" customHeight="1">
      <c r="A957" s="3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ht="12.75" customHeight="1">
      <c r="A958" s="3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ht="12.75" customHeight="1">
      <c r="A959" s="3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ht="12.75" customHeight="1">
      <c r="A960" s="3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ht="12.75" customHeight="1">
      <c r="A961" s="3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ht="12.75" customHeight="1">
      <c r="A962" s="3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ht="12.75" customHeight="1">
      <c r="A963" s="3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ht="12.75" customHeight="1">
      <c r="A964" s="3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ht="12.75" customHeight="1">
      <c r="A965" s="3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ht="12.75" customHeight="1">
      <c r="A966" s="3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ht="12.75" customHeight="1">
      <c r="A967" s="3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ht="12.75" customHeight="1">
      <c r="A968" s="3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ht="12.75" customHeight="1">
      <c r="A969" s="3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ht="12.75" customHeight="1">
      <c r="A970" s="3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ht="12.75" customHeight="1">
      <c r="A971" s="3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ht="12.75" customHeight="1">
      <c r="A972" s="3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ht="12.75" customHeight="1">
      <c r="A973" s="3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ht="12.75" customHeight="1">
      <c r="A974" s="3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ht="12.75" customHeight="1">
      <c r="A975" s="3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ht="12.75" customHeight="1">
      <c r="A976" s="3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ht="12.75" customHeight="1">
      <c r="A977" s="3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 ht="12.75" customHeight="1">
      <c r="A978" s="3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 ht="12.75" customHeight="1">
      <c r="A979" s="3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 ht="12.75" customHeight="1">
      <c r="A980" s="3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 ht="12.75" customHeight="1">
      <c r="A981" s="3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 ht="12.75" customHeight="1">
      <c r="A982" s="3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 ht="12.75" customHeight="1">
      <c r="A983" s="3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 ht="12.75" customHeight="1">
      <c r="A984" s="3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 ht="12.75" customHeight="1">
      <c r="A985" s="3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 ht="12.75" customHeight="1">
      <c r="A986" s="3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 ht="12.75" customHeight="1">
      <c r="A987" s="3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 ht="12.75" customHeight="1">
      <c r="A988" s="3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 ht="12.75" customHeight="1">
      <c r="A989" s="3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 ht="12.75" customHeight="1">
      <c r="A990" s="3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 ht="12.75" customHeight="1">
      <c r="A991" s="3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 ht="12.75" customHeight="1">
      <c r="A992" s="3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 ht="12.75" customHeight="1">
      <c r="A993" s="3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 ht="12.75" customHeight="1">
      <c r="A994" s="3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 ht="12.75" customHeight="1">
      <c r="A995" s="3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 ht="12.75" customHeight="1">
      <c r="A996" s="3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 ht="12.75" customHeight="1">
      <c r="A997" s="3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 ht="12.75" customHeight="1">
      <c r="A998" s="3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  <row r="999" ht="12.75" customHeight="1">
      <c r="A999" s="3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</row>
    <row r="1000" ht="12.75" customHeight="1">
      <c r="A1000" s="3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</row>
    <row r="1001" ht="12.75" customHeight="1">
      <c r="A1001" s="3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</row>
    <row r="1002" ht="12.75" customHeight="1">
      <c r="A1002" s="3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</row>
    <row r="1003" ht="12.75" customHeight="1">
      <c r="A1003" s="3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</row>
  </sheetData>
  <mergeCells count="1">
    <mergeCell ref="A1:J1"/>
  </mergeCells>
  <drawing r:id="rId1"/>
</worksheet>
</file>